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etion" sheetId="1" state="visible" r:id="rId2"/>
    <sheet name="Tandem duplication" sheetId="2" state="visible" r:id="rId3"/>
    <sheet name="Unpaired inversion" sheetId="3" state="visible" r:id="rId4"/>
    <sheet name="Ioslated translocation" sheetId="4" state="visible" r:id="rId5"/>
    <sheet name="Inversion" sheetId="5" state="visible" r:id="rId6"/>
    <sheet name="Insertion" sheetId="6" state="visible" r:id="rId7"/>
    <sheet name="Intra-chr complex" sheetId="7" state="visible" r:id="rId8"/>
    <sheet name="Inter-chr complex" sheetId="8" state="visible" r:id="rId9"/>
    <sheet name="Legend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6" uniqueCount="1554">
  <si>
    <t xml:space="preserve">ID</t>
  </si>
  <si>
    <t xml:space="preserve">Location</t>
  </si>
  <si>
    <t xml:space="preserve"> Span</t>
  </si>
  <si>
    <t xml:space="preserve">1kb count</t>
  </si>
  <si>
    <t xml:space="preserve">10kb count</t>
  </si>
  <si>
    <t xml:space="preserve">Supercluster count</t>
  </si>
  <si>
    <t xml:space="preserve">Deletion1</t>
  </si>
  <si>
    <t xml:space="preserve">chr15:51986158..51990546</t>
  </si>
  <si>
    <t xml:space="preserve">Deletion2</t>
  </si>
  <si>
    <t xml:space="preserve">chr2:164349319..164355934</t>
  </si>
  <si>
    <t xml:space="preserve">Deletion3</t>
  </si>
  <si>
    <t xml:space="preserve">chr3:60377309..60389381</t>
  </si>
  <si>
    <t xml:space="preserve">Deletion4</t>
  </si>
  <si>
    <t xml:space="preserve">chr4:135652384..135655601</t>
  </si>
  <si>
    <t xml:space="preserve">Deletion5</t>
  </si>
  <si>
    <t xml:space="preserve">chr7:133424867..133486229</t>
  </si>
  <si>
    <t xml:space="preserve">Deletion6</t>
  </si>
  <si>
    <t xml:space="preserve">chr2:88809465..88813682</t>
  </si>
  <si>
    <t xml:space="preserve">Deletion7</t>
  </si>
  <si>
    <t xml:space="preserve">chr4:187330028..187335321</t>
  </si>
  <si>
    <t xml:space="preserve">Deletion8</t>
  </si>
  <si>
    <t xml:space="preserve">chr7:31282027..31285828</t>
  </si>
  <si>
    <t xml:space="preserve">Deletion9</t>
  </si>
  <si>
    <t xml:space="preserve">chr23:67040220..67047951</t>
  </si>
  <si>
    <t xml:space="preserve">Deletion10</t>
  </si>
  <si>
    <t xml:space="preserve">chr4:61621382..61624992</t>
  </si>
  <si>
    <t xml:space="preserve">Deletion11</t>
  </si>
  <si>
    <t xml:space="preserve">chr6:153071229..153076042</t>
  </si>
  <si>
    <t xml:space="preserve">Deletion12</t>
  </si>
  <si>
    <t xml:space="preserve">chr1:197375830..197380460</t>
  </si>
  <si>
    <t xml:space="preserve">Deletion13</t>
  </si>
  <si>
    <t xml:space="preserve">chr2:176054495..176061185</t>
  </si>
  <si>
    <t xml:space="preserve">Deletion14</t>
  </si>
  <si>
    <t xml:space="preserve">chr2:179773582..179790562</t>
  </si>
  <si>
    <t xml:space="preserve">Deletion15</t>
  </si>
  <si>
    <t xml:space="preserve">chr3:188063147..188067995</t>
  </si>
  <si>
    <t xml:space="preserve">Deletion16</t>
  </si>
  <si>
    <t xml:space="preserve">chr4:87864604..87871216</t>
  </si>
  <si>
    <t xml:space="preserve">Deletion17</t>
  </si>
  <si>
    <t xml:space="preserve">chr7:158802370..158817674</t>
  </si>
  <si>
    <t xml:space="preserve">Deletion18</t>
  </si>
  <si>
    <t xml:space="preserve">chr11:31349712..31354582</t>
  </si>
  <si>
    <t xml:space="preserve">Deletion19</t>
  </si>
  <si>
    <t xml:space="preserve">chr18:37118010..37122780</t>
  </si>
  <si>
    <t xml:space="preserve">Deletion20</t>
  </si>
  <si>
    <t xml:space="preserve">chr2:172614080..172618679</t>
  </si>
  <si>
    <t xml:space="preserve">Deletion21</t>
  </si>
  <si>
    <t xml:space="preserve">chr2:4190358..4201671</t>
  </si>
  <si>
    <t xml:space="preserve">Deletion22</t>
  </si>
  <si>
    <t xml:space="preserve">chr1:216248241..216255404</t>
  </si>
  <si>
    <t xml:space="preserve">Deletion23</t>
  </si>
  <si>
    <t xml:space="preserve">chr13:22530211..22535529</t>
  </si>
  <si>
    <t xml:space="preserve">Deletion24</t>
  </si>
  <si>
    <t xml:space="preserve">chr16:18739973..18746875</t>
  </si>
  <si>
    <t xml:space="preserve">Deletion25</t>
  </si>
  <si>
    <t xml:space="preserve">chr2:13004510..13010856</t>
  </si>
  <si>
    <t xml:space="preserve">Deletion26</t>
  </si>
  <si>
    <t xml:space="preserve">chr5:52701622..52718152</t>
  </si>
  <si>
    <t xml:space="preserve">Deletion27</t>
  </si>
  <si>
    <t xml:space="preserve">chr7:113202551..113209693</t>
  </si>
  <si>
    <t xml:space="preserve">Deletion28</t>
  </si>
  <si>
    <t xml:space="preserve">chr3:164247133..164251825</t>
  </si>
  <si>
    <t xml:space="preserve">Deletion29</t>
  </si>
  <si>
    <t xml:space="preserve">chr3:198418834..198423826</t>
  </si>
  <si>
    <t xml:space="preserve">Deletion30</t>
  </si>
  <si>
    <t xml:space="preserve">chr13:107743839..107749914</t>
  </si>
  <si>
    <t xml:space="preserve">Deletion31</t>
  </si>
  <si>
    <t xml:space="preserve">chr2:172887569..172894733</t>
  </si>
  <si>
    <t xml:space="preserve">Deletion32</t>
  </si>
  <si>
    <t xml:space="preserve">chr2:205197688..205503537</t>
  </si>
  <si>
    <t xml:space="preserve">Deletion33</t>
  </si>
  <si>
    <t xml:space="preserve">chr4:91531025..91831289</t>
  </si>
  <si>
    <t xml:space="preserve">Deletion34</t>
  </si>
  <si>
    <t xml:space="preserve">chr4:59626911..59633292</t>
  </si>
  <si>
    <t xml:space="preserve">Deletion35</t>
  </si>
  <si>
    <t xml:space="preserve">chr4:81106524..81113570</t>
  </si>
  <si>
    <t xml:space="preserve">Deletion36</t>
  </si>
  <si>
    <t xml:space="preserve">chr6:72920545..72931094</t>
  </si>
  <si>
    <t xml:space="preserve">Deletion37</t>
  </si>
  <si>
    <t xml:space="preserve">chr4:93780006..93805344</t>
  </si>
  <si>
    <t xml:space="preserve">Deletion38</t>
  </si>
  <si>
    <t xml:space="preserve">chr8:25028233..25046935</t>
  </si>
  <si>
    <t xml:space="preserve">Deletion39</t>
  </si>
  <si>
    <t xml:space="preserve">chr14:40678437..40739714</t>
  </si>
  <si>
    <t xml:space="preserve">Deletion40</t>
  </si>
  <si>
    <t xml:space="preserve">chr3:60195572..60365843</t>
  </si>
  <si>
    <t xml:space="preserve">Deletion41</t>
  </si>
  <si>
    <t xml:space="preserve">chr8:40301959..40309160</t>
  </si>
  <si>
    <t xml:space="preserve">Deletion42</t>
  </si>
  <si>
    <t xml:space="preserve">chr11:83727743..83820229</t>
  </si>
  <si>
    <t xml:space="preserve">Deletion43</t>
  </si>
  <si>
    <t xml:space="preserve">chr19:34641992..34648300</t>
  </si>
  <si>
    <t xml:space="preserve">Deletion44</t>
  </si>
  <si>
    <t xml:space="preserve">chr20:14974466..14995655</t>
  </si>
  <si>
    <t xml:space="preserve">Deletion45</t>
  </si>
  <si>
    <t xml:space="preserve">chr1:243703330..243714818</t>
  </si>
  <si>
    <t xml:space="preserve">Deletion46</t>
  </si>
  <si>
    <t xml:space="preserve">chr2:119369776..119375867</t>
  </si>
  <si>
    <t xml:space="preserve">Deletion47</t>
  </si>
  <si>
    <t xml:space="preserve">chr18:36513782..36520996</t>
  </si>
  <si>
    <t xml:space="preserve">Deletion48</t>
  </si>
  <si>
    <t xml:space="preserve">chr3:164199887..164206657</t>
  </si>
  <si>
    <t xml:space="preserve">Deletion49</t>
  </si>
  <si>
    <t xml:space="preserve">chr16:77336249..77342890</t>
  </si>
  <si>
    <t xml:space="preserve">Deletion50</t>
  </si>
  <si>
    <t xml:space="preserve">chr5:83983600..83991326</t>
  </si>
  <si>
    <t xml:space="preserve">Deletion51</t>
  </si>
  <si>
    <t xml:space="preserve">chr3:22067330..22072849</t>
  </si>
  <si>
    <t xml:space="preserve">Deletion52</t>
  </si>
  <si>
    <t xml:space="preserve">chr8:128930999..129075738</t>
  </si>
  <si>
    <t xml:space="preserve">Deletion53</t>
  </si>
  <si>
    <t xml:space="preserve">chr1:151026296..151037878</t>
  </si>
  <si>
    <t xml:space="preserve">Deletion54</t>
  </si>
  <si>
    <t xml:space="preserve">chr2:242393229..242398029</t>
  </si>
  <si>
    <t xml:space="preserve">Deletion55</t>
  </si>
  <si>
    <t xml:space="preserve">chr16:6162305..6875001</t>
  </si>
  <si>
    <t xml:space="preserve">Deletion56</t>
  </si>
  <si>
    <t xml:space="preserve">chr10:76961462..77361473</t>
  </si>
  <si>
    <t xml:space="preserve">Deletion57</t>
  </si>
  <si>
    <t xml:space="preserve">chr8:144771590..144786149</t>
  </si>
  <si>
    <t xml:space="preserve">Deletion58</t>
  </si>
  <si>
    <t xml:space="preserve">chr11:48323678..48330981</t>
  </si>
  <si>
    <t xml:space="preserve">Deletion59</t>
  </si>
  <si>
    <t xml:space="preserve">chr3:191219734..191224117</t>
  </si>
  <si>
    <t xml:space="preserve">Deletion60</t>
  </si>
  <si>
    <t xml:space="preserve">chr3:4041677..4044678</t>
  </si>
  <si>
    <t xml:space="preserve">Deletion61</t>
  </si>
  <si>
    <t xml:space="preserve">chr4:186678447..186681174</t>
  </si>
  <si>
    <t xml:space="preserve">Deletion62</t>
  </si>
  <si>
    <t xml:space="preserve">chr7:127001597..127005514</t>
  </si>
  <si>
    <t xml:space="preserve">Deletion63</t>
  </si>
  <si>
    <t xml:space="preserve">chr7:93254261..93261259</t>
  </si>
  <si>
    <t xml:space="preserve">Deletion64</t>
  </si>
  <si>
    <t xml:space="preserve">chr2:216797847..216800969</t>
  </si>
  <si>
    <t xml:space="preserve">Deletion65</t>
  </si>
  <si>
    <t xml:space="preserve">chr21:43794760..43798500</t>
  </si>
  <si>
    <t xml:space="preserve">Deletion66</t>
  </si>
  <si>
    <t xml:space="preserve">chr5:150157029..150162062</t>
  </si>
  <si>
    <t xml:space="preserve">Deletion67</t>
  </si>
  <si>
    <t xml:space="preserve">chr6:29793007..29796287</t>
  </si>
  <si>
    <t xml:space="preserve">Deletion68</t>
  </si>
  <si>
    <t xml:space="preserve">chr1:25031146..25034762</t>
  </si>
  <si>
    <t xml:space="preserve">Deletion69</t>
  </si>
  <si>
    <t xml:space="preserve">chr6:8282374..8286726</t>
  </si>
  <si>
    <t xml:space="preserve">Deletion70</t>
  </si>
  <si>
    <t xml:space="preserve">chr8:25122506..25126652</t>
  </si>
  <si>
    <t xml:space="preserve">Deletion71</t>
  </si>
  <si>
    <t xml:space="preserve">chr14:34675229..34685256</t>
  </si>
  <si>
    <t xml:space="preserve">Deletion72</t>
  </si>
  <si>
    <t xml:space="preserve">chr19:12555260..12560335</t>
  </si>
  <si>
    <t xml:space="preserve">Deletion73</t>
  </si>
  <si>
    <t xml:space="preserve">chr2:17770692..17775733</t>
  </si>
  <si>
    <t xml:space="preserve">Deletion74</t>
  </si>
  <si>
    <t xml:space="preserve">chr3:82951461..82955631</t>
  </si>
  <si>
    <t xml:space="preserve">Deletion75</t>
  </si>
  <si>
    <t xml:space="preserve">chr6:17484235..17489732</t>
  </si>
  <si>
    <t xml:space="preserve">Deletion76</t>
  </si>
  <si>
    <t xml:space="preserve">chr7:96381129..96384854</t>
  </si>
  <si>
    <t xml:space="preserve">Deletion77</t>
  </si>
  <si>
    <t xml:space="preserve">chr17:52444233..52448150</t>
  </si>
  <si>
    <t xml:space="preserve">Deletion78</t>
  </si>
  <si>
    <t xml:space="preserve">chr3:147867758..147873465</t>
  </si>
  <si>
    <t xml:space="preserve">Deletion79</t>
  </si>
  <si>
    <t xml:space="preserve">chr4:167913244..167920091</t>
  </si>
  <si>
    <t xml:space="preserve">Deletion80</t>
  </si>
  <si>
    <t xml:space="preserve">chr20:39315910..39320404</t>
  </si>
  <si>
    <t xml:space="preserve">Deletion81</t>
  </si>
  <si>
    <t xml:space="preserve">chr9:109577159..109580610</t>
  </si>
  <si>
    <t xml:space="preserve">Deletion82</t>
  </si>
  <si>
    <t xml:space="preserve">chr4:91815585..91821982</t>
  </si>
  <si>
    <t xml:space="preserve">Deletion83</t>
  </si>
  <si>
    <t xml:space="preserve">chr8:16245605..16252160</t>
  </si>
  <si>
    <t xml:space="preserve">Deletion84</t>
  </si>
  <si>
    <t xml:space="preserve">chr1:246118048..246124305</t>
  </si>
  <si>
    <t xml:space="preserve">Deletion85</t>
  </si>
  <si>
    <t xml:space="preserve">chr4:18688434..18694691</t>
  </si>
  <si>
    <t xml:space="preserve">Deletion86</t>
  </si>
  <si>
    <t xml:space="preserve">chr1:109987948..109993300</t>
  </si>
  <si>
    <t xml:space="preserve">Deletion87</t>
  </si>
  <si>
    <t xml:space="preserve">chr1:72528270..72536908</t>
  </si>
  <si>
    <t xml:space="preserve">Deletion88</t>
  </si>
  <si>
    <t xml:space="preserve">chr7:133435540..133449714</t>
  </si>
  <si>
    <t xml:space="preserve">Deletion89</t>
  </si>
  <si>
    <t xml:space="preserve">chr8:42309277..42313940</t>
  </si>
  <si>
    <t xml:space="preserve">Deletion90</t>
  </si>
  <si>
    <t xml:space="preserve">chr4:10001429..10011648</t>
  </si>
  <si>
    <t xml:space="preserve">Deletion91</t>
  </si>
  <si>
    <t xml:space="preserve">chr7:120091238..120101912</t>
  </si>
  <si>
    <t xml:space="preserve">Deletion92</t>
  </si>
  <si>
    <t xml:space="preserve">chr6:78483134..78492811</t>
  </si>
  <si>
    <t xml:space="preserve">Deletion93</t>
  </si>
  <si>
    <t xml:space="preserve">chr4:172610818..172616382</t>
  </si>
  <si>
    <t xml:space="preserve">Deletion94</t>
  </si>
  <si>
    <t xml:space="preserve">chr4:20769791..20776479</t>
  </si>
  <si>
    <t xml:space="preserve">Deletion95</t>
  </si>
  <si>
    <t xml:space="preserve">chr9:137353413..137357541</t>
  </si>
  <si>
    <t xml:space="preserve">Deletion96</t>
  </si>
  <si>
    <t xml:space="preserve">chr12:64653665..64674851</t>
  </si>
  <si>
    <t xml:space="preserve">Deletion97</t>
  </si>
  <si>
    <t xml:space="preserve">chr4:9820299..9843714</t>
  </si>
  <si>
    <t xml:space="preserve">Deletion98</t>
  </si>
  <si>
    <t xml:space="preserve">chr10:111562025..111568391</t>
  </si>
  <si>
    <t xml:space="preserve">Deletion99</t>
  </si>
  <si>
    <t xml:space="preserve">chr5:50269692..50275254</t>
  </si>
  <si>
    <t xml:space="preserve">Deletion100</t>
  </si>
  <si>
    <t xml:space="preserve">chr2:126159447..126168390</t>
  </si>
  <si>
    <t xml:space="preserve">Deletion101</t>
  </si>
  <si>
    <t xml:space="preserve">chr4:184550945..185918026</t>
  </si>
  <si>
    <t xml:space="preserve">Deletion102</t>
  </si>
  <si>
    <t xml:space="preserve">chr3:133190451..133196080</t>
  </si>
  <si>
    <t xml:space="preserve">Deletion103</t>
  </si>
  <si>
    <t xml:space="preserve">chr6:1727709..1980466</t>
  </si>
  <si>
    <t xml:space="preserve">Deletion104</t>
  </si>
  <si>
    <t xml:space="preserve">chr1:157914963..157916327</t>
  </si>
  <si>
    <t xml:space="preserve">Deletion105</t>
  </si>
  <si>
    <t xml:space="preserve">chr1:233603009..233605185</t>
  </si>
  <si>
    <t xml:space="preserve">Deletion106</t>
  </si>
  <si>
    <t xml:space="preserve">chr1:238459373..238461885</t>
  </si>
  <si>
    <t xml:space="preserve">Deletion107</t>
  </si>
  <si>
    <t xml:space="preserve">chr1:38374415..38377526</t>
  </si>
  <si>
    <t xml:space="preserve">Deletion108</t>
  </si>
  <si>
    <t xml:space="preserve">chr1:63477147..63480943</t>
  </si>
  <si>
    <t xml:space="preserve">Deletion109</t>
  </si>
  <si>
    <t xml:space="preserve">chr1:67780149..67781502</t>
  </si>
  <si>
    <t xml:space="preserve">Deletion110</t>
  </si>
  <si>
    <t xml:space="preserve">chr1:92003942..92005974</t>
  </si>
  <si>
    <t xml:space="preserve">Deletion111</t>
  </si>
  <si>
    <t xml:space="preserve">chr10:27038804..27042534</t>
  </si>
  <si>
    <t xml:space="preserve">Deletion112</t>
  </si>
  <si>
    <t xml:space="preserve">chr10:31482917..31485693</t>
  </si>
  <si>
    <t xml:space="preserve">Deletion113</t>
  </si>
  <si>
    <t xml:space="preserve">chr10:53685422..53688767</t>
  </si>
  <si>
    <t xml:space="preserve">Deletion114</t>
  </si>
  <si>
    <t xml:space="preserve">chr10:6291433..6293138</t>
  </si>
  <si>
    <t xml:space="preserve">Deletion115</t>
  </si>
  <si>
    <t xml:space="preserve">chr11:10248294..10250427</t>
  </si>
  <si>
    <t xml:space="preserve">Deletion116</t>
  </si>
  <si>
    <t xml:space="preserve">chr11:1619377..1620689</t>
  </si>
  <si>
    <t xml:space="preserve">Deletion117</t>
  </si>
  <si>
    <t xml:space="preserve">chr11:41774135..41776215</t>
  </si>
  <si>
    <t xml:space="preserve">Deletion118</t>
  </si>
  <si>
    <t xml:space="preserve">chr11:57923487..57925127</t>
  </si>
  <si>
    <t xml:space="preserve">Deletion119</t>
  </si>
  <si>
    <t xml:space="preserve">chr11:59853917..59854863</t>
  </si>
  <si>
    <t xml:space="preserve">Deletion120</t>
  </si>
  <si>
    <t xml:space="preserve">chr11:78567998..78569741</t>
  </si>
  <si>
    <t xml:space="preserve">Deletion121</t>
  </si>
  <si>
    <t xml:space="preserve">chr11:85981832..85984488</t>
  </si>
  <si>
    <t xml:space="preserve">Deletion122</t>
  </si>
  <si>
    <t xml:space="preserve">chr12:30809497..30811076</t>
  </si>
  <si>
    <t xml:space="preserve">Deletion123</t>
  </si>
  <si>
    <t xml:space="preserve">chr12:39160256..39163096</t>
  </si>
  <si>
    <t xml:space="preserve">Deletion124</t>
  </si>
  <si>
    <t xml:space="preserve">chr12:8907987..8909765</t>
  </si>
  <si>
    <t xml:space="preserve">Deletion125</t>
  </si>
  <si>
    <t xml:space="preserve">chr12:93083179..93084287</t>
  </si>
  <si>
    <t xml:space="preserve">Deletion126</t>
  </si>
  <si>
    <t xml:space="preserve">chr12:97195070..97196256</t>
  </si>
  <si>
    <t xml:space="preserve">Deletion127</t>
  </si>
  <si>
    <t xml:space="preserve">chr13:84834015..84836312</t>
  </si>
  <si>
    <t xml:space="preserve">Deletion128</t>
  </si>
  <si>
    <t xml:space="preserve">chr14:104996234..104997723</t>
  </si>
  <si>
    <t xml:space="preserve">Deletion129</t>
  </si>
  <si>
    <t xml:space="preserve">chr15:66212966..66216259</t>
  </si>
  <si>
    <t xml:space="preserve">Deletion130</t>
  </si>
  <si>
    <t xml:space="preserve">chr16:50969740..50973394</t>
  </si>
  <si>
    <t xml:space="preserve">Deletion131</t>
  </si>
  <si>
    <t xml:space="preserve">chr17:136359..137983</t>
  </si>
  <si>
    <t xml:space="preserve">Deletion132</t>
  </si>
  <si>
    <t xml:space="preserve">chr17:15123938..15127303</t>
  </si>
  <si>
    <t xml:space="preserve">Deletion133</t>
  </si>
  <si>
    <t xml:space="preserve">chr17:1588653..1590326</t>
  </si>
  <si>
    <t xml:space="preserve">Deletion134</t>
  </si>
  <si>
    <t xml:space="preserve">chr17:18731718..18733632</t>
  </si>
  <si>
    <t xml:space="preserve">Deletion135</t>
  </si>
  <si>
    <t xml:space="preserve">chr17:20438..22216</t>
  </si>
  <si>
    <t xml:space="preserve">Deletion136</t>
  </si>
  <si>
    <t xml:space="preserve">chr17:902286..903543</t>
  </si>
  <si>
    <t xml:space="preserve">Deletion137</t>
  </si>
  <si>
    <t xml:space="preserve">chr18:33559373..33560938</t>
  </si>
  <si>
    <t xml:space="preserve">Deletion138</t>
  </si>
  <si>
    <t xml:space="preserve">chr18:4803626..4805092</t>
  </si>
  <si>
    <t xml:space="preserve">Deletion139</t>
  </si>
  <si>
    <t xml:space="preserve">chr18:49389522..49392083</t>
  </si>
  <si>
    <t xml:space="preserve">Deletion140</t>
  </si>
  <si>
    <t xml:space="preserve">chr19:4569474..4570710</t>
  </si>
  <si>
    <t xml:space="preserve">Deletion141</t>
  </si>
  <si>
    <t xml:space="preserve">chr19:60410700..60412342</t>
  </si>
  <si>
    <t xml:space="preserve">Deletion142</t>
  </si>
  <si>
    <t xml:space="preserve">chr2:123080614..123081953</t>
  </si>
  <si>
    <t xml:space="preserve">Deletion143</t>
  </si>
  <si>
    <t xml:space="preserve">chr2:170349007..170352568</t>
  </si>
  <si>
    <t xml:space="preserve">Deletion144</t>
  </si>
  <si>
    <t xml:space="preserve">chr2:17982079..17983673</t>
  </si>
  <si>
    <t xml:space="preserve">Deletion145</t>
  </si>
  <si>
    <t xml:space="preserve">chr2:182564713..182566433</t>
  </si>
  <si>
    <t xml:space="preserve">Deletion146</t>
  </si>
  <si>
    <t xml:space="preserve">chr2:208182340..208185794</t>
  </si>
  <si>
    <t xml:space="preserve">Deletion147</t>
  </si>
  <si>
    <t xml:space="preserve">chr2:217663537..217665824</t>
  </si>
  <si>
    <t xml:space="preserve">Deletion148</t>
  </si>
  <si>
    <t xml:space="preserve">chr2:221208301..221210993</t>
  </si>
  <si>
    <t xml:space="preserve">Deletion149</t>
  </si>
  <si>
    <t xml:space="preserve">chr2:2777530..2778403</t>
  </si>
  <si>
    <t xml:space="preserve">Deletion150</t>
  </si>
  <si>
    <t xml:space="preserve">chr2:34376974..34379352</t>
  </si>
  <si>
    <t xml:space="preserve">Deletion151</t>
  </si>
  <si>
    <t xml:space="preserve">chr2:42199508..42201140</t>
  </si>
  <si>
    <t xml:space="preserve">Deletion152</t>
  </si>
  <si>
    <t xml:space="preserve">chr20:39339130..39341281</t>
  </si>
  <si>
    <t xml:space="preserve">Deletion153</t>
  </si>
  <si>
    <t xml:space="preserve">chr20:62066250..62068015</t>
  </si>
  <si>
    <t xml:space="preserve">Deletion154</t>
  </si>
  <si>
    <t xml:space="preserve">chr21:42259904..42262075</t>
  </si>
  <si>
    <t xml:space="preserve">Deletion155</t>
  </si>
  <si>
    <t xml:space="preserve">chr22:22525357..22528901</t>
  </si>
  <si>
    <t xml:space="preserve">Deletion156</t>
  </si>
  <si>
    <t xml:space="preserve">chr23:147316642..147319067</t>
  </si>
  <si>
    <t xml:space="preserve">Deletion157</t>
  </si>
  <si>
    <t xml:space="preserve">chr3:197310076..197311503</t>
  </si>
  <si>
    <t xml:space="preserve">Deletion158</t>
  </si>
  <si>
    <t xml:space="preserve">chr3:32781485..32784199</t>
  </si>
  <si>
    <t xml:space="preserve">Deletion159</t>
  </si>
  <si>
    <t xml:space="preserve">chr4:163613450..163615892</t>
  </si>
  <si>
    <t xml:space="preserve">Deletion160</t>
  </si>
  <si>
    <t xml:space="preserve">chr4:166221632..166225102</t>
  </si>
  <si>
    <t xml:space="preserve">Deletion161</t>
  </si>
  <si>
    <t xml:space="preserve">chr4:189552336..189554065</t>
  </si>
  <si>
    <t xml:space="preserve">Deletion162</t>
  </si>
  <si>
    <t xml:space="preserve">chr5:176320097..176323403</t>
  </si>
  <si>
    <t xml:space="preserve">Deletion163</t>
  </si>
  <si>
    <t xml:space="preserve">chr5:176877036..176878825</t>
  </si>
  <si>
    <t xml:space="preserve">Deletion164</t>
  </si>
  <si>
    <t xml:space="preserve">chr5:7424428..7425501</t>
  </si>
  <si>
    <t xml:space="preserve">Deletion165</t>
  </si>
  <si>
    <t xml:space="preserve">chr6:154661505..154664036</t>
  </si>
  <si>
    <t xml:space="preserve">Deletion166</t>
  </si>
  <si>
    <t xml:space="preserve">chr6:159272272..159274318</t>
  </si>
  <si>
    <t xml:space="preserve">Deletion167</t>
  </si>
  <si>
    <t xml:space="preserve">chr6:611164..613540</t>
  </si>
  <si>
    <t xml:space="preserve">Deletion168</t>
  </si>
  <si>
    <t xml:space="preserve">chr6:95250044..95251180</t>
  </si>
  <si>
    <t xml:space="preserve">Deletion169</t>
  </si>
  <si>
    <t xml:space="preserve">chr7:14217256..14218897</t>
  </si>
  <si>
    <t xml:space="preserve">Deletion170</t>
  </si>
  <si>
    <t xml:space="preserve">chr7:151876217..151877291</t>
  </si>
  <si>
    <t xml:space="preserve">Deletion171</t>
  </si>
  <si>
    <t xml:space="preserve">chr8:131130453..131132098</t>
  </si>
  <si>
    <t xml:space="preserve">Deletion172</t>
  </si>
  <si>
    <t xml:space="preserve">chr8:138811700..138813173</t>
  </si>
  <si>
    <t xml:space="preserve">Deletion173</t>
  </si>
  <si>
    <t xml:space="preserve">chr9:10393953..10395563</t>
  </si>
  <si>
    <t xml:space="preserve">Deletion174</t>
  </si>
  <si>
    <t xml:space="preserve">chr9:113372242..113374114</t>
  </si>
  <si>
    <t xml:space="preserve">Deletion175</t>
  </si>
  <si>
    <t xml:space="preserve">chr9:139893354..139898212</t>
  </si>
  <si>
    <t xml:space="preserve">Deletion176</t>
  </si>
  <si>
    <t xml:space="preserve">chr9:4365729..4367667</t>
  </si>
  <si>
    <t xml:space="preserve">Deletion177</t>
  </si>
  <si>
    <t xml:space="preserve">chr9:88344285..88345975</t>
  </si>
  <si>
    <t xml:space="preserve">Deletion178</t>
  </si>
  <si>
    <t xml:space="preserve">chr9:90598007..90599545</t>
  </si>
  <si>
    <t xml:space="preserve">Deletion179</t>
  </si>
  <si>
    <t xml:space="preserve">chr15:89781829..89784583</t>
  </si>
  <si>
    <t xml:space="preserve">Deletion180</t>
  </si>
  <si>
    <t xml:space="preserve">chr2:33077813..33081760</t>
  </si>
  <si>
    <t xml:space="preserve">Deletion181</t>
  </si>
  <si>
    <t xml:space="preserve">chr7:147703172..147707403</t>
  </si>
  <si>
    <t xml:space="preserve">Deletion182</t>
  </si>
  <si>
    <t xml:space="preserve">chr10:94123654..94127850</t>
  </si>
  <si>
    <t xml:space="preserve">Deletion183</t>
  </si>
  <si>
    <t xml:space="preserve">chr2:134683173..134686764</t>
  </si>
  <si>
    <t xml:space="preserve">Deletion184</t>
  </si>
  <si>
    <t xml:space="preserve">chr4:173225078..173229545</t>
  </si>
  <si>
    <t xml:space="preserve">Deletion185</t>
  </si>
  <si>
    <t xml:space="preserve">chr9:23352755..23368146</t>
  </si>
  <si>
    <t xml:space="preserve">Deletion186</t>
  </si>
  <si>
    <t xml:space="preserve">chr8:72377042..72380698</t>
  </si>
  <si>
    <t xml:space="preserve">Deletion187</t>
  </si>
  <si>
    <t xml:space="preserve">chr9:24491966..24509410</t>
  </si>
  <si>
    <t xml:space="preserve">Deletion188</t>
  </si>
  <si>
    <t xml:space="preserve">chr8:137229158..137233242</t>
  </si>
  <si>
    <t xml:space="preserve">Deletion189</t>
  </si>
  <si>
    <t xml:space="preserve">chr11:5741083..5766661</t>
  </si>
  <si>
    <t xml:space="preserve">Deletion190</t>
  </si>
  <si>
    <t xml:space="preserve">chr16:19852700..19875278</t>
  </si>
  <si>
    <t xml:space="preserve">Deletion191</t>
  </si>
  <si>
    <t xml:space="preserve">chr16:16841667..16848172</t>
  </si>
  <si>
    <t xml:space="preserve">Deletion192</t>
  </si>
  <si>
    <t xml:space="preserve">chr11:66528081..66536147</t>
  </si>
  <si>
    <t xml:space="preserve">Deletion193</t>
  </si>
  <si>
    <t xml:space="preserve">chr18:24526961..24533470</t>
  </si>
  <si>
    <t xml:space="preserve">Deletion194</t>
  </si>
  <si>
    <t xml:space="preserve">chr12:99460432..99468770</t>
  </si>
  <si>
    <t xml:space="preserve">Deletion195</t>
  </si>
  <si>
    <t xml:space="preserve">chr16:76929068..76942435</t>
  </si>
  <si>
    <t xml:space="preserve">Deletion196</t>
  </si>
  <si>
    <t xml:space="preserve">chr16:77087905..77101951</t>
  </si>
  <si>
    <t xml:space="preserve">Deletion197</t>
  </si>
  <si>
    <t xml:space="preserve">chr6:54036593..54042910</t>
  </si>
  <si>
    <t xml:space="preserve">Deletion198</t>
  </si>
  <si>
    <t xml:space="preserve">chr18:45948834..45952887</t>
  </si>
  <si>
    <t xml:space="preserve">Deletion199</t>
  </si>
  <si>
    <t xml:space="preserve">chr5:12863903..12873644</t>
  </si>
  <si>
    <t xml:space="preserve">Deletion200</t>
  </si>
  <si>
    <t xml:space="preserve">chr2:205139837..205164464</t>
  </si>
  <si>
    <t xml:space="preserve">Deletion201</t>
  </si>
  <si>
    <t xml:space="preserve">chr6:85374012..85380968</t>
  </si>
  <si>
    <t xml:space="preserve">Deletion202</t>
  </si>
  <si>
    <t xml:space="preserve">chr2:205689481..205695913</t>
  </si>
  <si>
    <t xml:space="preserve">Deletion203</t>
  </si>
  <si>
    <t xml:space="preserve">chr6:139644264..139649600</t>
  </si>
  <si>
    <t xml:space="preserve">Deletion204</t>
  </si>
  <si>
    <t xml:space="preserve">chr17:51515159..51528032</t>
  </si>
  <si>
    <t xml:space="preserve">Deletion205</t>
  </si>
  <si>
    <t xml:space="preserve">chr1:166290422..166292519</t>
  </si>
  <si>
    <t xml:space="preserve">Deletion206</t>
  </si>
  <si>
    <t xml:space="preserve">chr1:208327843..208329628</t>
  </si>
  <si>
    <t xml:space="preserve">Deletion207</t>
  </si>
  <si>
    <t xml:space="preserve">chr1:208788475..208791896</t>
  </si>
  <si>
    <t xml:space="preserve">Deletion208</t>
  </si>
  <si>
    <t xml:space="preserve">chr1:236918852..236920081</t>
  </si>
  <si>
    <t xml:space="preserve">Deletion209</t>
  </si>
  <si>
    <t xml:space="preserve">chr1:86513047..86514576</t>
  </si>
  <si>
    <t xml:space="preserve">Deletion210</t>
  </si>
  <si>
    <t xml:space="preserve">chr10:55671551..55673332</t>
  </si>
  <si>
    <t xml:space="preserve">Deletion211</t>
  </si>
  <si>
    <t xml:space="preserve">chr10:95535306..95536766</t>
  </si>
  <si>
    <t xml:space="preserve">Deletion212</t>
  </si>
  <si>
    <t xml:space="preserve">chr11:106124172..106127735</t>
  </si>
  <si>
    <t xml:space="preserve">Deletion213</t>
  </si>
  <si>
    <t xml:space="preserve">chr11:11336157..11338197</t>
  </si>
  <si>
    <t xml:space="preserve">Deletion214</t>
  </si>
  <si>
    <t xml:space="preserve">chr12:46994299..46997617</t>
  </si>
  <si>
    <t xml:space="preserve">Deletion215</t>
  </si>
  <si>
    <t xml:space="preserve">chr12:59618563..59620052</t>
  </si>
  <si>
    <t xml:space="preserve">Deletion216</t>
  </si>
  <si>
    <t xml:space="preserve">chr12:67542039..67542860</t>
  </si>
  <si>
    <t xml:space="preserve">Deletion217</t>
  </si>
  <si>
    <t xml:space="preserve">chr14:25353138..25354717</t>
  </si>
  <si>
    <t xml:space="preserve">Deletion218</t>
  </si>
  <si>
    <t xml:space="preserve">chr15:65191474..65192830</t>
  </si>
  <si>
    <t xml:space="preserve">Deletion219</t>
  </si>
  <si>
    <t xml:space="preserve">chr15:71510743..71512208</t>
  </si>
  <si>
    <t xml:space="preserve">Deletion220</t>
  </si>
  <si>
    <t xml:space="preserve">chr15:96659461..96661458</t>
  </si>
  <si>
    <t xml:space="preserve">Deletion221</t>
  </si>
  <si>
    <t xml:space="preserve">chr16:1362728..1364465</t>
  </si>
  <si>
    <t xml:space="preserve">Deletion222</t>
  </si>
  <si>
    <t xml:space="preserve">chr17:17170547..17171986</t>
  </si>
  <si>
    <t xml:space="preserve">Deletion223</t>
  </si>
  <si>
    <t xml:space="preserve">chr18:20157121..20159212</t>
  </si>
  <si>
    <t xml:space="preserve">Deletion224</t>
  </si>
  <si>
    <t xml:space="preserve">chr18:73395372..73397169</t>
  </si>
  <si>
    <t xml:space="preserve">Deletion225</t>
  </si>
  <si>
    <t xml:space="preserve">chr19:35978839..35981685</t>
  </si>
  <si>
    <t xml:space="preserve">Deletion226</t>
  </si>
  <si>
    <t xml:space="preserve">chr2:106060991..106062770</t>
  </si>
  <si>
    <t xml:space="preserve">Deletion227</t>
  </si>
  <si>
    <t xml:space="preserve">chr2:126225252..126227150</t>
  </si>
  <si>
    <t xml:space="preserve">Deletion228</t>
  </si>
  <si>
    <t xml:space="preserve">chr2:242352975..242355657</t>
  </si>
  <si>
    <t xml:space="preserve">Deletion229</t>
  </si>
  <si>
    <t xml:space="preserve">chr2:34798232..34799874</t>
  </si>
  <si>
    <t xml:space="preserve">Deletion230</t>
  </si>
  <si>
    <t xml:space="preserve">chr22:33974686..33976160</t>
  </si>
  <si>
    <t xml:space="preserve">Deletion231</t>
  </si>
  <si>
    <t xml:space="preserve">chr22:43513541..43516519</t>
  </si>
  <si>
    <t xml:space="preserve">Deletion232</t>
  </si>
  <si>
    <t xml:space="preserve">chr3:194227003..194227739</t>
  </si>
  <si>
    <t xml:space="preserve">Deletion233</t>
  </si>
  <si>
    <t xml:space="preserve">chr3:84187266..84190157</t>
  </si>
  <si>
    <t xml:space="preserve">Deletion234</t>
  </si>
  <si>
    <t xml:space="preserve">chr4:130435527..130438948</t>
  </si>
  <si>
    <t xml:space="preserve">Deletion235</t>
  </si>
  <si>
    <t xml:space="preserve">chr4:1495173..1497160</t>
  </si>
  <si>
    <t xml:space="preserve">Deletion236</t>
  </si>
  <si>
    <t xml:space="preserve">chr4:152559612..152561070</t>
  </si>
  <si>
    <t xml:space="preserve">Deletion237</t>
  </si>
  <si>
    <t xml:space="preserve">chr4:31101739..31103121</t>
  </si>
  <si>
    <t xml:space="preserve">Deletion238</t>
  </si>
  <si>
    <t xml:space="preserve">chr4:45750654..45753235</t>
  </si>
  <si>
    <t xml:space="preserve">Deletion239</t>
  </si>
  <si>
    <t xml:space="preserve">chr4:47117838..47119105</t>
  </si>
  <si>
    <t xml:space="preserve">Deletion240</t>
  </si>
  <si>
    <t xml:space="preserve">chr5:107226360..107227913</t>
  </si>
  <si>
    <t xml:space="preserve">Deletion241</t>
  </si>
  <si>
    <t xml:space="preserve">chr5:114784272..114785901</t>
  </si>
  <si>
    <t xml:space="preserve">Deletion242</t>
  </si>
  <si>
    <t xml:space="preserve">chr5:137049681..137051804</t>
  </si>
  <si>
    <t xml:space="preserve">Deletion243</t>
  </si>
  <si>
    <t xml:space="preserve">chr5:166334900..166336303</t>
  </si>
  <si>
    <t xml:space="preserve">Deletion244</t>
  </si>
  <si>
    <t xml:space="preserve">chr5:177454511..177456805</t>
  </si>
  <si>
    <t xml:space="preserve">Deletion245</t>
  </si>
  <si>
    <t xml:space="preserve">chr5:539898..540715</t>
  </si>
  <si>
    <t xml:space="preserve">Deletion246</t>
  </si>
  <si>
    <t xml:space="preserve">chr6:110583314..110586941</t>
  </si>
  <si>
    <t xml:space="preserve">Deletion247</t>
  </si>
  <si>
    <t xml:space="preserve">chr6:155003783..155006476</t>
  </si>
  <si>
    <t xml:space="preserve">Deletion248</t>
  </si>
  <si>
    <t xml:space="preserve">chr6:170417671..170419553</t>
  </si>
  <si>
    <t xml:space="preserve">Deletion249</t>
  </si>
  <si>
    <t xml:space="preserve">chr6:23851105..23854738</t>
  </si>
  <si>
    <t xml:space="preserve">Deletion250</t>
  </si>
  <si>
    <t xml:space="preserve">chr6:31319217..31321489</t>
  </si>
  <si>
    <t xml:space="preserve">Deletion251</t>
  </si>
  <si>
    <t xml:space="preserve">chr6:33233668..33235695</t>
  </si>
  <si>
    <t xml:space="preserve">Deletion252</t>
  </si>
  <si>
    <t xml:space="preserve">chr6:86680379..86682673</t>
  </si>
  <si>
    <t xml:space="preserve">Deletion253</t>
  </si>
  <si>
    <t xml:space="preserve">chr7:154022740..154031355</t>
  </si>
  <si>
    <t xml:space="preserve">Deletion254</t>
  </si>
  <si>
    <t xml:space="preserve">chr7:157722199..157723553</t>
  </si>
  <si>
    <t xml:space="preserve">Deletion255</t>
  </si>
  <si>
    <t xml:space="preserve">chr7:157739204..157740619</t>
  </si>
  <si>
    <t xml:space="preserve">Deletion256</t>
  </si>
  <si>
    <t xml:space="preserve">chr8:114981858..114983734</t>
  </si>
  <si>
    <t xml:space="preserve">Deletion257</t>
  </si>
  <si>
    <t xml:space="preserve">chr8:118942613..118945109</t>
  </si>
  <si>
    <t xml:space="preserve">Deletion258</t>
  </si>
  <si>
    <t xml:space="preserve">chr8:66921448..66922993</t>
  </si>
  <si>
    <t xml:space="preserve">Deletion259</t>
  </si>
  <si>
    <t xml:space="preserve">chr8:83359025..83360912</t>
  </si>
  <si>
    <t xml:space="preserve">Deletion260</t>
  </si>
  <si>
    <t xml:space="preserve">chr8:8423189..8424448</t>
  </si>
  <si>
    <t xml:space="preserve">Deletion261</t>
  </si>
  <si>
    <t xml:space="preserve">chr9:128286538..128288108</t>
  </si>
  <si>
    <t xml:space="preserve">Deletion262</t>
  </si>
  <si>
    <t xml:space="preserve">chr9:139372706..139376181</t>
  </si>
  <si>
    <t xml:space="preserve">Deletion263</t>
  </si>
  <si>
    <t xml:space="preserve">chr9:82261395..82261895</t>
  </si>
  <si>
    <t xml:space="preserve">Deletion264</t>
  </si>
  <si>
    <t xml:space="preserve">chr3:83935715..83938141</t>
  </si>
  <si>
    <t xml:space="preserve">Deletion265</t>
  </si>
  <si>
    <t xml:space="preserve">chr13:71374601..71378612</t>
  </si>
  <si>
    <t xml:space="preserve">Deletion266</t>
  </si>
  <si>
    <t xml:space="preserve">chr2:201854671..201857739</t>
  </si>
  <si>
    <t xml:space="preserve">Deletion267</t>
  </si>
  <si>
    <t xml:space="preserve">chr2:19631025..19634548</t>
  </si>
  <si>
    <t xml:space="preserve">Deletion268</t>
  </si>
  <si>
    <t xml:space="preserve">chr3:68822330..68830675</t>
  </si>
  <si>
    <t xml:space="preserve">Deletion269</t>
  </si>
  <si>
    <t xml:space="preserve">chr2:48635329..48638473</t>
  </si>
  <si>
    <t xml:space="preserve">Deletion270</t>
  </si>
  <si>
    <t xml:space="preserve">chr2:110209792..111170024</t>
  </si>
  <si>
    <t xml:space="preserve">Deletion271</t>
  </si>
  <si>
    <t xml:space="preserve">chr12:125349268..125355613</t>
  </si>
  <si>
    <t xml:space="preserve">Deletion272</t>
  </si>
  <si>
    <t xml:space="preserve">chr10:92380871..92386799</t>
  </si>
  <si>
    <t xml:space="preserve">Deletion273</t>
  </si>
  <si>
    <t xml:space="preserve">chr16:77135328..77282350</t>
  </si>
  <si>
    <t xml:space="preserve">Deletion274</t>
  </si>
  <si>
    <t xml:space="preserve">chr14:19620643..19625548</t>
  </si>
  <si>
    <t xml:space="preserve">Deletion275</t>
  </si>
  <si>
    <t xml:space="preserve">chr7:132705070..132720260</t>
  </si>
  <si>
    <t xml:space="preserve">Deletion276</t>
  </si>
  <si>
    <t xml:space="preserve">chr1:84290473..84297370</t>
  </si>
  <si>
    <t xml:space="preserve">Deletion277</t>
  </si>
  <si>
    <t xml:space="preserve">chr17:36675023..36686016</t>
  </si>
  <si>
    <t xml:space="preserve">Deletion278</t>
  </si>
  <si>
    <t xml:space="preserve">chr18:50206962..50211032</t>
  </si>
  <si>
    <t xml:space="preserve">Deletion279</t>
  </si>
  <si>
    <t xml:space="preserve">chr7:18134793..18192182</t>
  </si>
  <si>
    <t xml:space="preserve">Deletion280</t>
  </si>
  <si>
    <t xml:space="preserve">chr3:194357932..194368264</t>
  </si>
  <si>
    <t xml:space="preserve">Deletion281</t>
  </si>
  <si>
    <t xml:space="preserve">chr10:6451526..6457646</t>
  </si>
  <si>
    <t xml:space="preserve">Deletion282</t>
  </si>
  <si>
    <t xml:space="preserve">chr2:226873569..226879746</t>
  </si>
  <si>
    <t xml:space="preserve">Deletion283</t>
  </si>
  <si>
    <t xml:space="preserve">chr8:584393..589422</t>
  </si>
  <si>
    <t xml:space="preserve">Deletion284</t>
  </si>
  <si>
    <t xml:space="preserve">chr1:58516224..58517420</t>
  </si>
  <si>
    <t xml:space="preserve">Deletion285</t>
  </si>
  <si>
    <t xml:space="preserve">chr1:5988483..5989516</t>
  </si>
  <si>
    <t xml:space="preserve">Deletion286</t>
  </si>
  <si>
    <t xml:space="preserve">chr10:107940231..107941723</t>
  </si>
  <si>
    <t xml:space="preserve">Deletion287</t>
  </si>
  <si>
    <t xml:space="preserve">chr11:127254363..127256840</t>
  </si>
  <si>
    <t xml:space="preserve">Deletion288</t>
  </si>
  <si>
    <t xml:space="preserve">chr11:29095615..29097234</t>
  </si>
  <si>
    <t xml:space="preserve">Deletion289</t>
  </si>
  <si>
    <t xml:space="preserve">chr12:17335990..17337206</t>
  </si>
  <si>
    <t xml:space="preserve">Deletion290</t>
  </si>
  <si>
    <t xml:space="preserve">chr12:4952408..4953503</t>
  </si>
  <si>
    <t xml:space="preserve">Deletion291</t>
  </si>
  <si>
    <t xml:space="preserve">chr14:104344751..104346276</t>
  </si>
  <si>
    <t xml:space="preserve">Deletion292</t>
  </si>
  <si>
    <t xml:space="preserve">chr16:22954930..22957176</t>
  </si>
  <si>
    <t xml:space="preserve">Deletion293</t>
  </si>
  <si>
    <t xml:space="preserve">chr19:50970154..50972037</t>
  </si>
  <si>
    <t xml:space="preserve">Deletion294</t>
  </si>
  <si>
    <t xml:space="preserve">chr19:60296224..60297972</t>
  </si>
  <si>
    <t xml:space="preserve">Deletion295</t>
  </si>
  <si>
    <t xml:space="preserve">chr2:159857001..159859970</t>
  </si>
  <si>
    <t xml:space="preserve">Deletion296</t>
  </si>
  <si>
    <t xml:space="preserve">chr20:1337067..1338816</t>
  </si>
  <si>
    <t xml:space="preserve">Deletion297</t>
  </si>
  <si>
    <t xml:space="preserve">chr20:60066055..60068161</t>
  </si>
  <si>
    <t xml:space="preserve">Deletion298</t>
  </si>
  <si>
    <t xml:space="preserve">chr3:153794398..153795909</t>
  </si>
  <si>
    <t xml:space="preserve">Deletion299</t>
  </si>
  <si>
    <t xml:space="preserve">chr4:58581236..58583279</t>
  </si>
  <si>
    <t xml:space="preserve">Deletion300</t>
  </si>
  <si>
    <t xml:space="preserve">chr4:91605114..91606546</t>
  </si>
  <si>
    <t xml:space="preserve">Deletion301</t>
  </si>
  <si>
    <t xml:space="preserve">chr5:136882349..136884425</t>
  </si>
  <si>
    <t xml:space="preserve">Deletion302</t>
  </si>
  <si>
    <t xml:space="preserve">chr5:179975983..179978132</t>
  </si>
  <si>
    <t xml:space="preserve">Deletion303</t>
  </si>
  <si>
    <t xml:space="preserve">chr5:2915132..2916873</t>
  </si>
  <si>
    <t xml:space="preserve">Deletion304</t>
  </si>
  <si>
    <t xml:space="preserve">chr5:65063840..65066931</t>
  </si>
  <si>
    <t xml:space="preserve">Deletion305</t>
  </si>
  <si>
    <t xml:space="preserve">chr6:32669761..32672849</t>
  </si>
  <si>
    <t xml:space="preserve">Deletion306</t>
  </si>
  <si>
    <t xml:space="preserve">chr6:32886260..32887836</t>
  </si>
  <si>
    <t xml:space="preserve">Deletion307</t>
  </si>
  <si>
    <t xml:space="preserve">chr6:57391974..57397441</t>
  </si>
  <si>
    <t xml:space="preserve">Deletion308</t>
  </si>
  <si>
    <t xml:space="preserve">chr6:57586118..57587264</t>
  </si>
  <si>
    <t xml:space="preserve">Deletion309</t>
  </si>
  <si>
    <t xml:space="preserve">chr7:24004614..24006850</t>
  </si>
  <si>
    <t xml:space="preserve">Deletion310</t>
  </si>
  <si>
    <t xml:space="preserve">chr8:18695723..18696737</t>
  </si>
  <si>
    <t xml:space="preserve">Deletion311</t>
  </si>
  <si>
    <t xml:space="preserve">chr8:4109967..4112620</t>
  </si>
  <si>
    <t xml:space="preserve">Deletion312</t>
  </si>
  <si>
    <t xml:space="preserve">chr8:77499887..77501262</t>
  </si>
  <si>
    <t xml:space="preserve">Deletion313</t>
  </si>
  <si>
    <t xml:space="preserve">chr9:130740519..130742131</t>
  </si>
  <si>
    <t xml:space="preserve">Deletion314</t>
  </si>
  <si>
    <t xml:space="preserve">chr9:131065961..131068069</t>
  </si>
  <si>
    <t xml:space="preserve">Deletion315</t>
  </si>
  <si>
    <t xml:space="preserve">chr1:195766694..195769937</t>
  </si>
  <si>
    <t xml:space="preserve">Deletion316</t>
  </si>
  <si>
    <t xml:space="preserve">chr13:48849113..48852380</t>
  </si>
  <si>
    <t xml:space="preserve">Deletion317</t>
  </si>
  <si>
    <t xml:space="preserve">chr7:1150593..1154198</t>
  </si>
  <si>
    <t xml:space="preserve">Deletion318</t>
  </si>
  <si>
    <t xml:space="preserve">chr12:94864102..94867104</t>
  </si>
  <si>
    <t xml:space="preserve">Deletion319</t>
  </si>
  <si>
    <t xml:space="preserve">chr16:75095861..75101564</t>
  </si>
  <si>
    <t xml:space="preserve">Deletion320</t>
  </si>
  <si>
    <t xml:space="preserve">chr4:107275737..107282943</t>
  </si>
  <si>
    <t xml:space="preserve">Deletion321</t>
  </si>
  <si>
    <t xml:space="preserve">chr7:125833111..125838832</t>
  </si>
  <si>
    <t xml:space="preserve">Deletion322</t>
  </si>
  <si>
    <t xml:space="preserve">chr16:77141450..77166609</t>
  </si>
  <si>
    <t xml:space="preserve">Deletion323</t>
  </si>
  <si>
    <t xml:space="preserve">chr3:26744649..26749192</t>
  </si>
  <si>
    <t xml:space="preserve">Deletion324</t>
  </si>
  <si>
    <t xml:space="preserve">chr8:32799342..32811224</t>
  </si>
  <si>
    <t xml:space="preserve">Deletion325</t>
  </si>
  <si>
    <t xml:space="preserve">chr3:60434792..60471641</t>
  </si>
  <si>
    <t xml:space="preserve">Deletion326</t>
  </si>
  <si>
    <t xml:space="preserve">chr14:39679488..39687423</t>
  </si>
  <si>
    <t xml:space="preserve">Deletion327</t>
  </si>
  <si>
    <t xml:space="preserve">chr12:37316113..37323290</t>
  </si>
  <si>
    <t xml:space="preserve">Deletion328</t>
  </si>
  <si>
    <t xml:space="preserve">chr5:57359112..57369656</t>
  </si>
  <si>
    <t xml:space="preserve">Deletion329</t>
  </si>
  <si>
    <t xml:space="preserve">chr16:82228294..82234555</t>
  </si>
  <si>
    <t xml:space="preserve">Deletion330</t>
  </si>
  <si>
    <t xml:space="preserve">chr22:35472705..35478015</t>
  </si>
  <si>
    <t xml:space="preserve">Deletion331</t>
  </si>
  <si>
    <t xml:space="preserve">chr5:151436586..151442693</t>
  </si>
  <si>
    <t xml:space="preserve">Deletion332</t>
  </si>
  <si>
    <t xml:space="preserve">chr1:177873705..177874820</t>
  </si>
  <si>
    <t xml:space="preserve">Deletion333</t>
  </si>
  <si>
    <t xml:space="preserve">chr10:24416845..24418614</t>
  </si>
  <si>
    <t xml:space="preserve">Deletion334</t>
  </si>
  <si>
    <t xml:space="preserve">chr12:16311340..16312669</t>
  </si>
  <si>
    <t xml:space="preserve">Deletion335</t>
  </si>
  <si>
    <t xml:space="preserve">chr12:22020690..22022735</t>
  </si>
  <si>
    <t xml:space="preserve">Deletion336</t>
  </si>
  <si>
    <t xml:space="preserve">chr13:100691649..100694638</t>
  </si>
  <si>
    <t xml:space="preserve">Deletion337</t>
  </si>
  <si>
    <t xml:space="preserve">chr13:105247165..105248117</t>
  </si>
  <si>
    <t xml:space="preserve">Deletion338</t>
  </si>
  <si>
    <t xml:space="preserve">chr13:89660579..89662896</t>
  </si>
  <si>
    <t xml:space="preserve">Deletion339</t>
  </si>
  <si>
    <t xml:space="preserve">chr14:51447200..51448688</t>
  </si>
  <si>
    <t xml:space="preserve">Deletion340</t>
  </si>
  <si>
    <t xml:space="preserve">chr15:85042764..85045085</t>
  </si>
  <si>
    <t xml:space="preserve">Deletion341</t>
  </si>
  <si>
    <t xml:space="preserve">chr15:90378185..90380626</t>
  </si>
  <si>
    <t xml:space="preserve">Deletion342</t>
  </si>
  <si>
    <t xml:space="preserve">chr16:83859849..83862463</t>
  </si>
  <si>
    <t xml:space="preserve">Deletion343</t>
  </si>
  <si>
    <t xml:space="preserve">chr17:495631..497449</t>
  </si>
  <si>
    <t xml:space="preserve">Deletion344</t>
  </si>
  <si>
    <t xml:space="preserve">chr17:76076238..76078503</t>
  </si>
  <si>
    <t xml:space="preserve">Deletion345</t>
  </si>
  <si>
    <t xml:space="preserve">chr18:72476069..72477540</t>
  </si>
  <si>
    <t xml:space="preserve">Deletion346</t>
  </si>
  <si>
    <t xml:space="preserve">chr19:61509051..61510582</t>
  </si>
  <si>
    <t xml:space="preserve">Deletion347</t>
  </si>
  <si>
    <t xml:space="preserve">chr20:32705289..32708677</t>
  </si>
  <si>
    <t xml:space="preserve">Deletion348</t>
  </si>
  <si>
    <t xml:space="preserve">chr21:46481312..46483280</t>
  </si>
  <si>
    <t xml:space="preserve">Deletion349</t>
  </si>
  <si>
    <t xml:space="preserve">chr3:100381553..100385784</t>
  </si>
  <si>
    <t xml:space="preserve">Deletion350</t>
  </si>
  <si>
    <t xml:space="preserve">chr3:136156523..136157256</t>
  </si>
  <si>
    <t xml:space="preserve">Deletion351</t>
  </si>
  <si>
    <t xml:space="preserve">chr4:182113782..182115446</t>
  </si>
  <si>
    <t xml:space="preserve">Deletion352</t>
  </si>
  <si>
    <t xml:space="preserve">chr4:21066084..21067966</t>
  </si>
  <si>
    <t xml:space="preserve">Deletion353</t>
  </si>
  <si>
    <t xml:space="preserve">chr5:133162060..133164481</t>
  </si>
  <si>
    <t xml:space="preserve">Deletion354</t>
  </si>
  <si>
    <t xml:space="preserve">chr5:1716413..1717454</t>
  </si>
  <si>
    <t xml:space="preserve">Deletion355</t>
  </si>
  <si>
    <t xml:space="preserve">chr5:1977081..1978552</t>
  </si>
  <si>
    <t xml:space="preserve">Deletion356</t>
  </si>
  <si>
    <t xml:space="preserve">chr7:158363260..158364598</t>
  </si>
  <si>
    <t xml:space="preserve">Deletion357</t>
  </si>
  <si>
    <t xml:space="preserve">chr8:120342354..120345513</t>
  </si>
  <si>
    <t xml:space="preserve">Deletion358</t>
  </si>
  <si>
    <t xml:space="preserve">chr9:105607633..105609649</t>
  </si>
  <si>
    <t xml:space="preserve">Deletion359</t>
  </si>
  <si>
    <t xml:space="preserve">chr9:109073041..109075713</t>
  </si>
  <si>
    <t xml:space="preserve">Deletion360</t>
  </si>
  <si>
    <t xml:space="preserve">chr9:135682106..135683807</t>
  </si>
  <si>
    <t xml:space="preserve">Deletion361</t>
  </si>
  <si>
    <t xml:space="preserve">chr9:137618199..137620309</t>
  </si>
  <si>
    <t xml:space="preserve">Deletion362</t>
  </si>
  <si>
    <t xml:space="preserve">chr9:70993910..70995185</t>
  </si>
  <si>
    <t xml:space="preserve">Deletion363</t>
  </si>
  <si>
    <t xml:space="preserve">chr9:95509967..95511777</t>
  </si>
  <si>
    <t xml:space="preserve">Deletion364</t>
  </si>
  <si>
    <t xml:space="preserve">chr1:89248276..89251570</t>
  </si>
  <si>
    <t xml:space="preserve">Deletion365</t>
  </si>
  <si>
    <t xml:space="preserve">chr11:45386073..45388265</t>
  </si>
  <si>
    <t xml:space="preserve">Deletion366</t>
  </si>
  <si>
    <t xml:space="preserve">chr4:92150555..92155265</t>
  </si>
  <si>
    <t xml:space="preserve">Deletion367</t>
  </si>
  <si>
    <t xml:space="preserve">chr13:98052016..98056719</t>
  </si>
  <si>
    <t xml:space="preserve">Deletion368</t>
  </si>
  <si>
    <t xml:space="preserve">chr8:950784..955226</t>
  </si>
  <si>
    <t xml:space="preserve">Deletion369</t>
  </si>
  <si>
    <t xml:space="preserve">chr15:53005498..53012084</t>
  </si>
  <si>
    <t xml:space="preserve">Deletion370</t>
  </si>
  <si>
    <t xml:space="preserve">chr8:135152015..135158565</t>
  </si>
  <si>
    <t xml:space="preserve">Deletion371</t>
  </si>
  <si>
    <t xml:space="preserve">chr11:94808965..94815565</t>
  </si>
  <si>
    <t xml:space="preserve">Deletion372</t>
  </si>
  <si>
    <t xml:space="preserve">chr4:79488037..79494292</t>
  </si>
  <si>
    <t xml:space="preserve">Deletion373</t>
  </si>
  <si>
    <t xml:space="preserve">chr4:190294862..190301481</t>
  </si>
  <si>
    <t xml:space="preserve">Deletion374</t>
  </si>
  <si>
    <t xml:space="preserve">chr5:13469602..13475919</t>
  </si>
  <si>
    <t xml:space="preserve">Deletion375</t>
  </si>
  <si>
    <t xml:space="preserve">chr1:234985468..234987510</t>
  </si>
  <si>
    <t xml:space="preserve">Deletion376</t>
  </si>
  <si>
    <t xml:space="preserve">chr11:133375016..133376357</t>
  </si>
  <si>
    <t xml:space="preserve">Deletion377</t>
  </si>
  <si>
    <t xml:space="preserve">chr11:92660770..92661810</t>
  </si>
  <si>
    <t xml:space="preserve">Deletion378</t>
  </si>
  <si>
    <t xml:space="preserve">chr12:131377031..131378209</t>
  </si>
  <si>
    <t xml:space="preserve">Deletion379</t>
  </si>
  <si>
    <t xml:space="preserve">chr18:53097603..53099818</t>
  </si>
  <si>
    <t xml:space="preserve">Deletion380</t>
  </si>
  <si>
    <t xml:space="preserve">chr2:127390931..127393792</t>
  </si>
  <si>
    <t xml:space="preserve">Deletion381</t>
  </si>
  <si>
    <t xml:space="preserve">chr22:25497547..25499965</t>
  </si>
  <si>
    <t xml:space="preserve">Deletion382</t>
  </si>
  <si>
    <t xml:space="preserve">chr3:102003960..102005645</t>
  </si>
  <si>
    <t xml:space="preserve">Deletion383</t>
  </si>
  <si>
    <t xml:space="preserve">chr3:195602260..195603277</t>
  </si>
  <si>
    <t xml:space="preserve">Deletion384</t>
  </si>
  <si>
    <t xml:space="preserve">chr3:196047185..196048766</t>
  </si>
  <si>
    <t xml:space="preserve">Deletion385</t>
  </si>
  <si>
    <t xml:space="preserve">chr4:182293526..182294272</t>
  </si>
  <si>
    <t xml:space="preserve">Deletion386</t>
  </si>
  <si>
    <t xml:space="preserve">chr5:178771489..178772716</t>
  </si>
  <si>
    <t xml:space="preserve">Deletion387</t>
  </si>
  <si>
    <t xml:space="preserve">chr5:520440..521759</t>
  </si>
  <si>
    <t xml:space="preserve">Deletion388</t>
  </si>
  <si>
    <t xml:space="preserve">chr6:134310288..134311578</t>
  </si>
  <si>
    <t xml:space="preserve">Deletion389</t>
  </si>
  <si>
    <t xml:space="preserve">chr6:24056544..24057686</t>
  </si>
  <si>
    <t xml:space="preserve">Deletion390</t>
  </si>
  <si>
    <t xml:space="preserve">chr6:63655520..63657333</t>
  </si>
  <si>
    <t xml:space="preserve">Deletion391</t>
  </si>
  <si>
    <t xml:space="preserve">chr7:22401205..22403343</t>
  </si>
  <si>
    <t xml:space="preserve">Deletion392</t>
  </si>
  <si>
    <t xml:space="preserve">chr7:70849508..70850907</t>
  </si>
  <si>
    <t xml:space="preserve">Deletion393</t>
  </si>
  <si>
    <t xml:space="preserve">chr7:32356646..32359739</t>
  </si>
  <si>
    <t xml:space="preserve">Deletion394</t>
  </si>
  <si>
    <t xml:space="preserve">chr2:21436622..21447281</t>
  </si>
  <si>
    <t xml:space="preserve">Deletion395</t>
  </si>
  <si>
    <t xml:space="preserve">chr4:75860960..75867972</t>
  </si>
  <si>
    <t xml:space="preserve">Deletion396</t>
  </si>
  <si>
    <t xml:space="preserve">chr5:2021345..2025331</t>
  </si>
  <si>
    <t xml:space="preserve">Deletion397</t>
  </si>
  <si>
    <t xml:space="preserve">chr2:146579045..146593724</t>
  </si>
  <si>
    <t xml:space="preserve">Deletion398</t>
  </si>
  <si>
    <t xml:space="preserve">chr11:1871812..1893628</t>
  </si>
  <si>
    <t xml:space="preserve">Deletion399</t>
  </si>
  <si>
    <t xml:space="preserve">chr10:122216517..122219119</t>
  </si>
  <si>
    <t xml:space="preserve">Deletion400</t>
  </si>
  <si>
    <t xml:space="preserve">chr10:4280042..4281840</t>
  </si>
  <si>
    <t xml:space="preserve">Deletion401</t>
  </si>
  <si>
    <t xml:space="preserve">chr10:99024803..99027567</t>
  </si>
  <si>
    <t xml:space="preserve">Deletion402</t>
  </si>
  <si>
    <t xml:space="preserve">chr13:41950824..41952000</t>
  </si>
  <si>
    <t xml:space="preserve">Deletion403</t>
  </si>
  <si>
    <t xml:space="preserve">chr15:97474015..97475035</t>
  </si>
  <si>
    <t xml:space="preserve">Deletion404</t>
  </si>
  <si>
    <t xml:space="preserve">chr16:69534772..69537394</t>
  </si>
  <si>
    <t xml:space="preserve">Deletion405</t>
  </si>
  <si>
    <t xml:space="preserve">chr17:76189937..76190968</t>
  </si>
  <si>
    <t xml:space="preserve">Deletion406</t>
  </si>
  <si>
    <t xml:space="preserve">chr2:137878144..137879200</t>
  </si>
  <si>
    <t xml:space="preserve">Deletion407</t>
  </si>
  <si>
    <t xml:space="preserve">chr22:32110167..32113475</t>
  </si>
  <si>
    <t xml:space="preserve">Deletion408</t>
  </si>
  <si>
    <t xml:space="preserve">chr3:48932466..48934184</t>
  </si>
  <si>
    <t xml:space="preserve">Deletion409</t>
  </si>
  <si>
    <t xml:space="preserve">chr4:2367499..2368536</t>
  </si>
  <si>
    <t xml:space="preserve">Deletion410</t>
  </si>
  <si>
    <t xml:space="preserve">chr6:152431635..152433960</t>
  </si>
  <si>
    <t xml:space="preserve">Deletion411</t>
  </si>
  <si>
    <t xml:space="preserve">chr6:168459440..168461706</t>
  </si>
  <si>
    <t xml:space="preserve">Deletion412</t>
  </si>
  <si>
    <t xml:space="preserve">chr6:66316389..66318821</t>
  </si>
  <si>
    <t xml:space="preserve">Deletion413</t>
  </si>
  <si>
    <t xml:space="preserve">chr9:103483780..103484583</t>
  </si>
  <si>
    <t xml:space="preserve">Deletion414</t>
  </si>
  <si>
    <t xml:space="preserve">chr12:47011669..47015270</t>
  </si>
  <si>
    <t xml:space="preserve">Deletion415</t>
  </si>
  <si>
    <t xml:space="preserve">chr13:48430839..48434851</t>
  </si>
  <si>
    <t xml:space="preserve">Deletion416</t>
  </si>
  <si>
    <t xml:space="preserve">chr12:80663650..80668554</t>
  </si>
  <si>
    <t xml:space="preserve">Deletion417</t>
  </si>
  <si>
    <t xml:space="preserve">chr5:108622952..108629146</t>
  </si>
  <si>
    <t xml:space="preserve">Deletion418</t>
  </si>
  <si>
    <t xml:space="preserve">chr6:57530970..57537083</t>
  </si>
  <si>
    <t xml:space="preserve">Deletion419</t>
  </si>
  <si>
    <t xml:space="preserve">chr1:216312227..216313207</t>
  </si>
  <si>
    <t xml:space="preserve">Deletion420</t>
  </si>
  <si>
    <t xml:space="preserve">chr12:42263981..42265752</t>
  </si>
  <si>
    <t xml:space="preserve">Deletion421</t>
  </si>
  <si>
    <t xml:space="preserve">chr12:5091962..5093860</t>
  </si>
  <si>
    <t xml:space="preserve">Deletion422</t>
  </si>
  <si>
    <t xml:space="preserve">chr13:113606985..113608428</t>
  </si>
  <si>
    <t xml:space="preserve">Deletion423</t>
  </si>
  <si>
    <t xml:space="preserve">chr14:21951319..21952347</t>
  </si>
  <si>
    <t xml:space="preserve">Deletion424</t>
  </si>
  <si>
    <t xml:space="preserve">chr17:29896960..29898968</t>
  </si>
  <si>
    <t xml:space="preserve">Deletion425</t>
  </si>
  <si>
    <t xml:space="preserve">chr3:26425948..26427736</t>
  </si>
  <si>
    <t xml:space="preserve">Deletion426</t>
  </si>
  <si>
    <t xml:space="preserve">chr5:11869402..11870577</t>
  </si>
  <si>
    <t xml:space="preserve">Deletion427</t>
  </si>
  <si>
    <t xml:space="preserve">chr8:91684961..91686751</t>
  </si>
  <si>
    <t xml:space="preserve">Deletion428</t>
  </si>
  <si>
    <t xml:space="preserve">chr18:38307694..38311765</t>
  </si>
  <si>
    <t xml:space="preserve">Deletion429</t>
  </si>
  <si>
    <t xml:space="preserve">chr1:72538894..72584591</t>
  </si>
  <si>
    <t xml:space="preserve">Deletion430</t>
  </si>
  <si>
    <t xml:space="preserve">chr4:187590423..187594703</t>
  </si>
  <si>
    <t xml:space="preserve">Deletion431</t>
  </si>
  <si>
    <t xml:space="preserve">chr11:35326445..35356586</t>
  </si>
  <si>
    <t xml:space="preserve">Deletion432</t>
  </si>
  <si>
    <t xml:space="preserve">chr13:108159708..108160564</t>
  </si>
  <si>
    <t xml:space="preserve">Deletion433</t>
  </si>
  <si>
    <t xml:space="preserve">chr15:97391695..97393453</t>
  </si>
  <si>
    <t xml:space="preserve">Deletion434</t>
  </si>
  <si>
    <t xml:space="preserve">chr3:108520640..108523170</t>
  </si>
  <si>
    <t xml:space="preserve">Deletion435</t>
  </si>
  <si>
    <t xml:space="preserve">chr13:56650380..56686872</t>
  </si>
  <si>
    <t xml:space="preserve">Deletion436</t>
  </si>
  <si>
    <t xml:space="preserve">chr8:11282619..11284823</t>
  </si>
  <si>
    <t xml:space="preserve">Deletion437</t>
  </si>
  <si>
    <t xml:space="preserve">chr1:143804291..143808458</t>
  </si>
  <si>
    <t xml:space="preserve">Deletion438</t>
  </si>
  <si>
    <t xml:space="preserve">chr11:103772876..103778465</t>
  </si>
  <si>
    <t xml:space="preserve">Deletion439</t>
  </si>
  <si>
    <t xml:space="preserve">chr1:154793009..154795658</t>
  </si>
  <si>
    <t xml:space="preserve">Deletion440</t>
  </si>
  <si>
    <t xml:space="preserve">chr1:230525204..230526957</t>
  </si>
  <si>
    <t xml:space="preserve">Deletion441</t>
  </si>
  <si>
    <t xml:space="preserve">chr13:42437746..42439516</t>
  </si>
  <si>
    <t xml:space="preserve">Deletion442</t>
  </si>
  <si>
    <t xml:space="preserve">chr5:44830717..44831361</t>
  </si>
  <si>
    <t xml:space="preserve">Deletion443</t>
  </si>
  <si>
    <t xml:space="preserve">chr2:159667044..159670109</t>
  </si>
  <si>
    <t xml:space="preserve">Deletion444</t>
  </si>
  <si>
    <t xml:space="preserve">chr8:126664265..126670635</t>
  </si>
  <si>
    <t xml:space="preserve">Deletion445</t>
  </si>
  <si>
    <t xml:space="preserve">chr12:64813683..64816256</t>
  </si>
  <si>
    <t xml:space="preserve">Deletion446</t>
  </si>
  <si>
    <t xml:space="preserve">chr1:20804410..20805442</t>
  </si>
  <si>
    <t xml:space="preserve">Deletion447</t>
  </si>
  <si>
    <t xml:space="preserve">chr2:76380045..76381812</t>
  </si>
  <si>
    <t xml:space="preserve">Deletion448</t>
  </si>
  <si>
    <t xml:space="preserve">chr10:127735158..127736076</t>
  </si>
  <si>
    <t xml:space="preserve">Deletion449</t>
  </si>
  <si>
    <t xml:space="preserve">chr6:4982128..4984258</t>
  </si>
  <si>
    <t xml:space="preserve">Deletion450</t>
  </si>
  <si>
    <t xml:space="preserve">chr17:53042480..53044967</t>
  </si>
  <si>
    <t xml:space="preserve">Deletion451</t>
  </si>
  <si>
    <t xml:space="preserve">chr15:33947366..33949640</t>
  </si>
  <si>
    <t xml:space="preserve">Deletion452</t>
  </si>
  <si>
    <t xml:space="preserve">chr8:97589274..97591108</t>
  </si>
  <si>
    <t xml:space="preserve">Deletion453</t>
  </si>
  <si>
    <t xml:space="preserve">chr8:129534271..129540514</t>
  </si>
  <si>
    <t xml:space="preserve">Deletion454</t>
  </si>
  <si>
    <t xml:space="preserve">chr3:51072460..51074096</t>
  </si>
  <si>
    <t xml:space="preserve">Deletion455</t>
  </si>
  <si>
    <t xml:space="preserve">chr4:108347203..108351360</t>
  </si>
  <si>
    <t xml:space="preserve">Deletion456</t>
  </si>
  <si>
    <t xml:space="preserve">chr17:44391943..44392871</t>
  </si>
  <si>
    <t xml:space="preserve">Deletion457</t>
  </si>
  <si>
    <t xml:space="preserve">chr8:73950267..73956377</t>
  </si>
  <si>
    <t xml:space="preserve">Deletion458</t>
  </si>
  <si>
    <t xml:space="preserve">chr1:208144526..208152778</t>
  </si>
  <si>
    <t xml:space="preserve">Deletion459</t>
  </si>
  <si>
    <t xml:space="preserve">chr11:4921576..4935075</t>
  </si>
  <si>
    <t xml:space="preserve">Deletion460</t>
  </si>
  <si>
    <t xml:space="preserve">chr2:195686937..195693305</t>
  </si>
  <si>
    <t xml:space="preserve">Deletion461</t>
  </si>
  <si>
    <t xml:space="preserve">chr23:154439540..154456866</t>
  </si>
  <si>
    <t xml:space="preserve">Deletion462</t>
  </si>
  <si>
    <t xml:space="preserve">chr23:95196275..95208489</t>
  </si>
  <si>
    <t xml:space="preserve">Deletion463</t>
  </si>
  <si>
    <t xml:space="preserve">chr5:114277375..114289555</t>
  </si>
  <si>
    <t xml:space="preserve">Deletion464</t>
  </si>
  <si>
    <t xml:space="preserve">chr8:15445847..15464107</t>
  </si>
  <si>
    <t xml:space="preserve">Deletion465</t>
  </si>
  <si>
    <t xml:space="preserve">chr9:11614654..11674680</t>
  </si>
  <si>
    <t xml:space="preserve">Deletion466</t>
  </si>
  <si>
    <t xml:space="preserve">chr10:124349062..124367180</t>
  </si>
  <si>
    <t xml:space="preserve">Deletion467</t>
  </si>
  <si>
    <t xml:space="preserve">chr14:64428348..64433924</t>
  </si>
  <si>
    <t xml:space="preserve">Deletion468</t>
  </si>
  <si>
    <t xml:space="preserve">chr15:98233444..98242608</t>
  </si>
  <si>
    <t xml:space="preserve">Deletion469</t>
  </si>
  <si>
    <t xml:space="preserve">chr17:41012129..60347411</t>
  </si>
  <si>
    <t xml:space="preserve">Deletion470</t>
  </si>
  <si>
    <t xml:space="preserve">chr19:15292660..15319944</t>
  </si>
  <si>
    <t xml:space="preserve">Deletion471</t>
  </si>
  <si>
    <t xml:space="preserve">chr2:208058503..208067805</t>
  </si>
  <si>
    <t xml:space="preserve">Deletion472</t>
  </si>
  <si>
    <t xml:space="preserve">chr4:92242480..92279449</t>
  </si>
  <si>
    <t xml:space="preserve">Deletion473</t>
  </si>
  <si>
    <t xml:space="preserve">chr5:150183110..150204651</t>
  </si>
  <si>
    <t xml:space="preserve">Deletion474</t>
  </si>
  <si>
    <t xml:space="preserve">chr11:101069131..101081068</t>
  </si>
  <si>
    <t xml:space="preserve">Deletion475</t>
  </si>
  <si>
    <t xml:space="preserve">chr15:74169193..74179780</t>
  </si>
  <si>
    <t xml:space="preserve">Deletion476</t>
  </si>
  <si>
    <t xml:space="preserve">chr17:15727932..15740602</t>
  </si>
  <si>
    <t xml:space="preserve">Deletion477</t>
  </si>
  <si>
    <t xml:space="preserve">chr2:34548333..34590256</t>
  </si>
  <si>
    <t xml:space="preserve">Deletion478</t>
  </si>
  <si>
    <t xml:space="preserve">chr23:126423260..126431256</t>
  </si>
  <si>
    <t xml:space="preserve">Deletion479</t>
  </si>
  <si>
    <t xml:space="preserve">chr5:57715737..57725794</t>
  </si>
  <si>
    <t xml:space="preserve">Deletion480</t>
  </si>
  <si>
    <t xml:space="preserve">chr6:77154210..77160544</t>
  </si>
  <si>
    <t xml:space="preserve">Deletion481</t>
  </si>
  <si>
    <t xml:space="preserve">chr7:49687812..49697120</t>
  </si>
  <si>
    <t xml:space="preserve">Deletion482</t>
  </si>
  <si>
    <t xml:space="preserve">chr1:116030047..116034636</t>
  </si>
  <si>
    <t xml:space="preserve">Deletion483</t>
  </si>
  <si>
    <t xml:space="preserve">chr1:245916861..245923250</t>
  </si>
  <si>
    <t xml:space="preserve">Deletion484</t>
  </si>
  <si>
    <t xml:space="preserve">chr10:78016519..78021772</t>
  </si>
  <si>
    <t xml:space="preserve">Deletion485</t>
  </si>
  <si>
    <t xml:space="preserve">chr12:74408885..75245653</t>
  </si>
  <si>
    <t xml:space="preserve">Deletion486</t>
  </si>
  <si>
    <t xml:space="preserve">chr14:81568524..81575375</t>
  </si>
  <si>
    <t xml:space="preserve">Deletion487</t>
  </si>
  <si>
    <t xml:space="preserve">chr20:14890491..14967077</t>
  </si>
  <si>
    <t xml:space="preserve">Deletion488</t>
  </si>
  <si>
    <t xml:space="preserve">chr3:68714877..68723591</t>
  </si>
  <si>
    <t xml:space="preserve">Deletion489</t>
  </si>
  <si>
    <t xml:space="preserve">chr6:74666822..74678616</t>
  </si>
  <si>
    <t xml:space="preserve">Deletion490</t>
  </si>
  <si>
    <t xml:space="preserve">chr8:16304000..16322867</t>
  </si>
  <si>
    <t xml:space="preserve">Deletion491</t>
  </si>
  <si>
    <t xml:space="preserve">chr12:1062973..1070614</t>
  </si>
  <si>
    <t xml:space="preserve">Deletion492</t>
  </si>
  <si>
    <t xml:space="preserve">chr15:18837589..18851280</t>
  </si>
  <si>
    <t xml:space="preserve">Deletion493</t>
  </si>
  <si>
    <t xml:space="preserve">chr4:115393625..115405360</t>
  </si>
  <si>
    <t xml:space="preserve">Deletion494</t>
  </si>
  <si>
    <t xml:space="preserve">chr4:34455952..34506337</t>
  </si>
  <si>
    <t xml:space="preserve">Deletion495</t>
  </si>
  <si>
    <t xml:space="preserve">chr4:94778025..94784668</t>
  </si>
  <si>
    <t xml:space="preserve">Deletion496</t>
  </si>
  <si>
    <t xml:space="preserve">chr6:72883056..72891168</t>
  </si>
  <si>
    <t xml:space="preserve">Deletion497</t>
  </si>
  <si>
    <t xml:space="preserve">chr7:93164177..93170504</t>
  </si>
  <si>
    <t xml:space="preserve">Deletion498</t>
  </si>
  <si>
    <t xml:space="preserve">chr11:107287051..107293652</t>
  </si>
  <si>
    <t xml:space="preserve">Deletion499</t>
  </si>
  <si>
    <t xml:space="preserve">chr19:19693785..19702128</t>
  </si>
  <si>
    <t xml:space="preserve">Deletion500</t>
  </si>
  <si>
    <t xml:space="preserve">chr19:35080183..35085429</t>
  </si>
  <si>
    <t xml:space="preserve">Deletion501</t>
  </si>
  <si>
    <t xml:space="preserve">chr3:112725715..112732409</t>
  </si>
  <si>
    <t xml:space="preserve">Deletion502</t>
  </si>
  <si>
    <t xml:space="preserve">chr3:133469742..133478510</t>
  </si>
  <si>
    <t xml:space="preserve">Deletion503</t>
  </si>
  <si>
    <t xml:space="preserve">chr3:199309845..199319389</t>
  </si>
  <si>
    <t xml:space="preserve">Deletion504</t>
  </si>
  <si>
    <t xml:space="preserve">chr3:5510033..5515470</t>
  </si>
  <si>
    <t xml:space="preserve">Deletion505</t>
  </si>
  <si>
    <t xml:space="preserve">chr3:60221535..60232593</t>
  </si>
  <si>
    <t xml:space="preserve">Deletion506</t>
  </si>
  <si>
    <t xml:space="preserve">chr3:60564696..60804675</t>
  </si>
  <si>
    <t xml:space="preserve">Deletion507</t>
  </si>
  <si>
    <t xml:space="preserve">chr4:147137628..147148072</t>
  </si>
  <si>
    <t xml:space="preserve">Deletion508</t>
  </si>
  <si>
    <t xml:space="preserve">chr4:19167796..19441716</t>
  </si>
  <si>
    <t xml:space="preserve">Deletion509</t>
  </si>
  <si>
    <t xml:space="preserve">chr12:6122945..6131265</t>
  </si>
  <si>
    <t xml:space="preserve">Deletion510</t>
  </si>
  <si>
    <t xml:space="preserve">chr22:37685927..37718707</t>
  </si>
  <si>
    <t xml:space="preserve">Deletion511</t>
  </si>
  <si>
    <t xml:space="preserve">chr6:103843961..103869843</t>
  </si>
  <si>
    <t xml:space="preserve">Deletion512</t>
  </si>
  <si>
    <t xml:space="preserve">chr6:32560913..32650022</t>
  </si>
  <si>
    <t xml:space="preserve">Deletion513</t>
  </si>
  <si>
    <t xml:space="preserve">chr11:92792204..92801754</t>
  </si>
  <si>
    <t xml:space="preserve">Deletion514</t>
  </si>
  <si>
    <t xml:space="preserve">chr23:56810734..56824182</t>
  </si>
  <si>
    <t xml:space="preserve">Deletion515</t>
  </si>
  <si>
    <t xml:space="preserve">chr4:139685331..139693245</t>
  </si>
  <si>
    <t xml:space="preserve">Deletion516</t>
  </si>
  <si>
    <t xml:space="preserve">chr7:118618345..118622211</t>
  </si>
  <si>
    <t xml:space="preserve">Deletion517</t>
  </si>
  <si>
    <t xml:space="preserve">chr7:158192414..158197639</t>
  </si>
  <si>
    <t xml:space="preserve">Deletion518</t>
  </si>
  <si>
    <t xml:space="preserve">chr1:143607419..143618219</t>
  </si>
  <si>
    <t xml:space="preserve">Deletion519</t>
  </si>
  <si>
    <t xml:space="preserve">chr11:47014084..47020499</t>
  </si>
  <si>
    <t xml:space="preserve">Deletion520</t>
  </si>
  <si>
    <t xml:space="preserve">chr2:78927841..78935635</t>
  </si>
  <si>
    <t xml:space="preserve">Deletion521</t>
  </si>
  <si>
    <t xml:space="preserve">chr4:122501144..122511238</t>
  </si>
  <si>
    <t xml:space="preserve">Deletion522</t>
  </si>
  <si>
    <t xml:space="preserve">chr6:158987730..159015211</t>
  </si>
  <si>
    <t xml:space="preserve">Deletion523</t>
  </si>
  <si>
    <t xml:space="preserve">chr7:100164797..100178925</t>
  </si>
  <si>
    <t xml:space="preserve">Deletion524</t>
  </si>
  <si>
    <t xml:space="preserve">chr7:142154653..142176170</t>
  </si>
  <si>
    <t xml:space="preserve">Deletion525</t>
  </si>
  <si>
    <t xml:space="preserve">chr15:68808870..68814840</t>
  </si>
  <si>
    <t xml:space="preserve">Deletion526</t>
  </si>
  <si>
    <t xml:space="preserve">chr16:77232529..77301672</t>
  </si>
  <si>
    <t xml:space="preserve">Deletion527</t>
  </si>
  <si>
    <t xml:space="preserve">chr2:4758293..4765410</t>
  </si>
  <si>
    <t xml:space="preserve">Deletion528</t>
  </si>
  <si>
    <t xml:space="preserve">chr4:77182537..77191186</t>
  </si>
  <si>
    <t xml:space="preserve">Deletion529</t>
  </si>
  <si>
    <t xml:space="preserve">chr6:165644621..165652608</t>
  </si>
  <si>
    <t xml:space="preserve">Deletion530</t>
  </si>
  <si>
    <t xml:space="preserve">chr6:29949470..29957968</t>
  </si>
  <si>
    <t xml:space="preserve">Deletion531</t>
  </si>
  <si>
    <t xml:space="preserve">chr6:51847147..51853925</t>
  </si>
  <si>
    <t xml:space="preserve">Deletion532</t>
  </si>
  <si>
    <t xml:space="preserve">chr9:70927885..70933777</t>
  </si>
  <si>
    <t xml:space="preserve">Deletion533</t>
  </si>
  <si>
    <t xml:space="preserve">chr1:78420789..78428636</t>
  </si>
  <si>
    <t xml:space="preserve">Deletion534</t>
  </si>
  <si>
    <t xml:space="preserve">chr16:83994606..84004140</t>
  </si>
  <si>
    <t xml:space="preserve">Deletion535</t>
  </si>
  <si>
    <t xml:space="preserve">chr2:48704125..48711639</t>
  </si>
  <si>
    <t xml:space="preserve">Deletion536</t>
  </si>
  <si>
    <t xml:space="preserve">chr22:16149935..16159790</t>
  </si>
  <si>
    <t xml:space="preserve">Deletion537</t>
  </si>
  <si>
    <t xml:space="preserve">chr3:192545766..192555537</t>
  </si>
  <si>
    <t xml:space="preserve">Deletion538</t>
  </si>
  <si>
    <t xml:space="preserve">chr23:29451416..29874935</t>
  </si>
  <si>
    <t xml:space="preserve">Deletion539</t>
  </si>
  <si>
    <t xml:space="preserve">chr13:60101653..60153223</t>
  </si>
  <si>
    <t xml:space="preserve">Deletion540</t>
  </si>
  <si>
    <t xml:space="preserve">chr16:6155898..7081051</t>
  </si>
  <si>
    <t xml:space="preserve">Deletion541</t>
  </si>
  <si>
    <t xml:space="preserve">chr14:84366665..84372225</t>
  </si>
  <si>
    <t xml:space="preserve">Deletion542</t>
  </si>
  <si>
    <t xml:space="preserve">chr19:40541218..40554238</t>
  </si>
  <si>
    <t xml:space="preserve">Deletion543</t>
  </si>
  <si>
    <t xml:space="preserve">chr6:24919829..24926448</t>
  </si>
  <si>
    <t xml:space="preserve">Deletion544</t>
  </si>
  <si>
    <t xml:space="preserve">chr6:34045686..34052204</t>
  </si>
  <si>
    <t xml:space="preserve">Deletion545</t>
  </si>
  <si>
    <t xml:space="preserve">chr16:76820068..77035075</t>
  </si>
  <si>
    <t xml:space="preserve">Deletion546</t>
  </si>
  <si>
    <t xml:space="preserve">chr2:194397437..194407543</t>
  </si>
  <si>
    <t xml:space="preserve">Deletion547</t>
  </si>
  <si>
    <t xml:space="preserve">chr4:3581167..3588642</t>
  </si>
  <si>
    <t xml:space="preserve">Deletion548</t>
  </si>
  <si>
    <t xml:space="preserve">chr6:86765011..86775386</t>
  </si>
  <si>
    <t xml:space="preserve">Deletion549</t>
  </si>
  <si>
    <t xml:space="preserve">chr12:13435673..13444929</t>
  </si>
  <si>
    <t xml:space="preserve">Deletion550</t>
  </si>
  <si>
    <t xml:space="preserve">chr17:49206592..49217196</t>
  </si>
  <si>
    <t xml:space="preserve">Deletion551</t>
  </si>
  <si>
    <t xml:space="preserve">chr3:60296239..60318709</t>
  </si>
  <si>
    <t xml:space="preserve">Deletion552</t>
  </si>
  <si>
    <t xml:space="preserve">chr2:176973218..176980585</t>
  </si>
  <si>
    <t xml:space="preserve">Deletion553</t>
  </si>
  <si>
    <t xml:space="preserve">chr5:103881906..103888521</t>
  </si>
  <si>
    <t xml:space="preserve">Deletion554</t>
  </si>
  <si>
    <t xml:space="preserve">chr6:1975516..2214594</t>
  </si>
  <si>
    <t xml:space="preserve">Deletion555</t>
  </si>
  <si>
    <t xml:space="preserve">chr8:51193343..51200931</t>
  </si>
  <si>
    <t xml:space="preserve">Deletion556</t>
  </si>
  <si>
    <t xml:space="preserve">chr1:150822041..150856888</t>
  </si>
  <si>
    <t xml:space="preserve">Deletion557</t>
  </si>
  <si>
    <t xml:space="preserve">chr10:107044260..107052418</t>
  </si>
  <si>
    <t xml:space="preserve">Deletion558</t>
  </si>
  <si>
    <t xml:space="preserve">chr9:15805088..15813383</t>
  </si>
  <si>
    <t xml:space="preserve">Deletion559</t>
  </si>
  <si>
    <t xml:space="preserve">chr10:77925541..77931935</t>
  </si>
  <si>
    <t xml:space="preserve">Deletion560</t>
  </si>
  <si>
    <t xml:space="preserve">chr7:96313809..96320619</t>
  </si>
  <si>
    <t xml:space="preserve">Deletion561</t>
  </si>
  <si>
    <t xml:space="preserve">chr11:92508457..92515924</t>
  </si>
  <si>
    <t xml:space="preserve">Deletion562</t>
  </si>
  <si>
    <t xml:space="preserve">chr13:36969619..36984116</t>
  </si>
  <si>
    <t xml:space="preserve">Deletion563</t>
  </si>
  <si>
    <t xml:space="preserve">chr1:105817304..105825607</t>
  </si>
  <si>
    <t xml:space="preserve">Deletion564</t>
  </si>
  <si>
    <t xml:space="preserve">chr4:173661366..173671796</t>
  </si>
  <si>
    <t xml:space="preserve">Deletion565</t>
  </si>
  <si>
    <t xml:space="preserve">chr2:35827398..35851566</t>
  </si>
  <si>
    <t xml:space="preserve">Deletion566</t>
  </si>
  <si>
    <t xml:space="preserve">chr23:11634803..11641409</t>
  </si>
  <si>
    <t xml:space="preserve">Deletion567</t>
  </si>
  <si>
    <t xml:space="preserve">chr11:124580512..124591032</t>
  </si>
  <si>
    <t xml:space="preserve">Deletion568</t>
  </si>
  <si>
    <t xml:space="preserve">chr17:21153401..21161785</t>
  </si>
  <si>
    <t xml:space="preserve">Deletion569</t>
  </si>
  <si>
    <t xml:space="preserve">chr8:1328261..1343522</t>
  </si>
  <si>
    <t xml:space="preserve">Tandem  duplication1</t>
  </si>
  <si>
    <t xml:space="preserve">chr11:1006855..1008099</t>
  </si>
  <si>
    <t xml:space="preserve">Tandem  duplication2</t>
  </si>
  <si>
    <t xml:space="preserve">chr14:105155057..105310373</t>
  </si>
  <si>
    <t xml:space="preserve">Tandem  duplication3</t>
  </si>
  <si>
    <t xml:space="preserve">chr18:72129204..74020304</t>
  </si>
  <si>
    <t xml:space="preserve">Tandem  duplication4</t>
  </si>
  <si>
    <t xml:space="preserve">chr19:39574310..39575408</t>
  </si>
  <si>
    <t xml:space="preserve">Tandem  duplication5</t>
  </si>
  <si>
    <t xml:space="preserve">chr2:232911735..233021151</t>
  </si>
  <si>
    <t xml:space="preserve">Tandem  duplication6</t>
  </si>
  <si>
    <t xml:space="preserve">chr5:115237431..115472277</t>
  </si>
  <si>
    <t xml:space="preserve">Tandem  duplication7</t>
  </si>
  <si>
    <t xml:space="preserve">chr9:116124697..116131512</t>
  </si>
  <si>
    <t xml:space="preserve">Tandem  duplication8</t>
  </si>
  <si>
    <t xml:space="preserve">chr17:46513525..46634826</t>
  </si>
  <si>
    <t xml:space="preserve">Tandem  duplication9</t>
  </si>
  <si>
    <t xml:space="preserve">chr3:190390230..190754675</t>
  </si>
  <si>
    <t xml:space="preserve">Tandem  duplication10</t>
  </si>
  <si>
    <t xml:space="preserve">chr10:121590007..121657754</t>
  </si>
  <si>
    <t xml:space="preserve">Tandem  duplication11</t>
  </si>
  <si>
    <t xml:space="preserve">chr2:212681841..212690171</t>
  </si>
  <si>
    <t xml:space="preserve">Tandem  duplication12</t>
  </si>
  <si>
    <t xml:space="preserve">chr10:15192866..15279256</t>
  </si>
  <si>
    <t xml:space="preserve">Tandem  duplication13</t>
  </si>
  <si>
    <t xml:space="preserve">chr10:114630357..114840249</t>
  </si>
  <si>
    <t xml:space="preserve">Tandem  duplication14</t>
  </si>
  <si>
    <t xml:space="preserve">chr15:65086236..65245494</t>
  </si>
  <si>
    <t xml:space="preserve">Tandem  duplication15</t>
  </si>
  <si>
    <t xml:space="preserve">chr12:98954850..98988973</t>
  </si>
  <si>
    <t xml:space="preserve">Tandem  duplication16</t>
  </si>
  <si>
    <t xml:space="preserve">chr8:124279678..124322382</t>
  </si>
  <si>
    <t xml:space="preserve">Tandem  duplication17</t>
  </si>
  <si>
    <t xml:space="preserve">chr3:5645217..5694110</t>
  </si>
  <si>
    <t xml:space="preserve">Tandem  duplication18</t>
  </si>
  <si>
    <t xml:space="preserve">chr22:36042359..36055889</t>
  </si>
  <si>
    <t xml:space="preserve">Tandem  duplication19</t>
  </si>
  <si>
    <t xml:space="preserve">chr1:204449576..204454249</t>
  </si>
  <si>
    <t xml:space="preserve">Tandem  duplication20</t>
  </si>
  <si>
    <t xml:space="preserve">chr10:127181064..127187106</t>
  </si>
  <si>
    <t xml:space="preserve">Tandem  duplication21</t>
  </si>
  <si>
    <t xml:space="preserve">chr11:26565449..26567303</t>
  </si>
  <si>
    <t xml:space="preserve">Tandem  duplication22</t>
  </si>
  <si>
    <t xml:space="preserve">chr14:93900931..93916366</t>
  </si>
  <si>
    <t xml:space="preserve">Tandem  duplication23</t>
  </si>
  <si>
    <t xml:space="preserve">chr2:10898502..10901619</t>
  </si>
  <si>
    <t xml:space="preserve">Tandem  duplication24</t>
  </si>
  <si>
    <t xml:space="preserve">chr23:120409669..120410516</t>
  </si>
  <si>
    <t xml:space="preserve">Tandem  duplication25</t>
  </si>
  <si>
    <t xml:space="preserve">chr11:18908776..18950832</t>
  </si>
  <si>
    <t xml:space="preserve">Tandem  duplication26</t>
  </si>
  <si>
    <t xml:space="preserve">chr18:52840151..53077823</t>
  </si>
  <si>
    <t xml:space="preserve">Tandem  duplication27</t>
  </si>
  <si>
    <t xml:space="preserve">chr7:110104241..110126423</t>
  </si>
  <si>
    <t xml:space="preserve">Tandem  duplication28</t>
  </si>
  <si>
    <t xml:space="preserve">chr18:96922..101387</t>
  </si>
  <si>
    <t xml:space="preserve">Tandem  duplication29</t>
  </si>
  <si>
    <t xml:space="preserve">chr8:64674766..64699412</t>
  </si>
  <si>
    <t xml:space="preserve">Tandem  duplication30</t>
  </si>
  <si>
    <t xml:space="preserve">chr17:15886562..15891610</t>
  </si>
  <si>
    <t xml:space="preserve">Tandem  duplication31</t>
  </si>
  <si>
    <t xml:space="preserve">chr5:104090241..104091542</t>
  </si>
  <si>
    <t xml:space="preserve">Tandem  duplication32</t>
  </si>
  <si>
    <t xml:space="preserve">chr9:133608558..133611787</t>
  </si>
  <si>
    <t xml:space="preserve">Tandem  duplication33</t>
  </si>
  <si>
    <t xml:space="preserve">chr3:189543085..189559465</t>
  </si>
  <si>
    <t xml:space="preserve">Tandem  duplication34</t>
  </si>
  <si>
    <t xml:space="preserve">chr8:58279314..58286047</t>
  </si>
  <si>
    <t xml:space="preserve">Tandem  duplication35</t>
  </si>
  <si>
    <t xml:space="preserve">chr7:110052829..110093179</t>
  </si>
  <si>
    <t xml:space="preserve">Tandem  duplication36</t>
  </si>
  <si>
    <t xml:space="preserve">chr2:61332889..61410820</t>
  </si>
  <si>
    <t xml:space="preserve">Tandem  duplication37</t>
  </si>
  <si>
    <t xml:space="preserve">chr12:78679333..78686668</t>
  </si>
  <si>
    <t xml:space="preserve">Tandem  duplication38</t>
  </si>
  <si>
    <t xml:space="preserve">chr3:99603904..100086181</t>
  </si>
  <si>
    <t xml:space="preserve">Tandem  duplication39</t>
  </si>
  <si>
    <t xml:space="preserve">chr12:64623468..64705518</t>
  </si>
  <si>
    <t xml:space="preserve">Tandem  duplication40</t>
  </si>
  <si>
    <t xml:space="preserve">chr3:60516338..60519237</t>
  </si>
  <si>
    <t xml:space="preserve">Tandem  duplication41</t>
  </si>
  <si>
    <t xml:space="preserve">chr3:113074307..113253721</t>
  </si>
  <si>
    <t xml:space="preserve">Tandem  duplication42</t>
  </si>
  <si>
    <t xml:space="preserve">chr6:20484159..20732747</t>
  </si>
  <si>
    <t xml:space="preserve">Tandem  duplication43</t>
  </si>
  <si>
    <t xml:space="preserve">chr7:126829828..127127612</t>
  </si>
  <si>
    <t xml:space="preserve">Tandem  duplication44</t>
  </si>
  <si>
    <t xml:space="preserve">chr14:20423978..20483358</t>
  </si>
  <si>
    <t xml:space="preserve"> </t>
  </si>
  <si>
    <t xml:space="preserve">Tandem  duplication45</t>
  </si>
  <si>
    <t xml:space="preserve">chr15:42246361..42357754</t>
  </si>
  <si>
    <t xml:space="preserve">Tandem  duplication46</t>
  </si>
  <si>
    <t xml:space="preserve">chr2:7934704..7939336</t>
  </si>
  <si>
    <t xml:space="preserve">Tandem  duplication47</t>
  </si>
  <si>
    <t xml:space="preserve">chr23:29294404..29426210</t>
  </si>
  <si>
    <t xml:space="preserve">Tandem  duplication48</t>
  </si>
  <si>
    <t xml:space="preserve">chr1:159636652..159652446</t>
  </si>
  <si>
    <t xml:space="preserve">Tandem  duplication49</t>
  </si>
  <si>
    <t xml:space="preserve">chr14:105157080..105179585</t>
  </si>
  <si>
    <t xml:space="preserve">Tandem  duplication50</t>
  </si>
  <si>
    <t xml:space="preserve">chr14:105789524..105797400</t>
  </si>
  <si>
    <t xml:space="preserve">Tandem  duplication51</t>
  </si>
  <si>
    <t xml:space="preserve">chr11:18900350..18920221</t>
  </si>
  <si>
    <t xml:space="preserve">Tandem  duplication52</t>
  </si>
  <si>
    <t xml:space="preserve">chr11:56222244..56232301</t>
  </si>
  <si>
    <t xml:space="preserve">Tandem  duplication53</t>
  </si>
  <si>
    <t xml:space="preserve">chr7:75972618..76466253</t>
  </si>
  <si>
    <t xml:space="preserve">Tandem  duplication54</t>
  </si>
  <si>
    <t xml:space="preserve">chr1:191188740..191483191</t>
  </si>
  <si>
    <t xml:space="preserve">Tandem  duplication55</t>
  </si>
  <si>
    <t xml:space="preserve">chr19:59421073..59435225</t>
  </si>
  <si>
    <t xml:space="preserve">Tandem  duplication56</t>
  </si>
  <si>
    <t xml:space="preserve">chr4:91938719..92347351</t>
  </si>
  <si>
    <t xml:space="preserve">Tandem  duplication57</t>
  </si>
  <si>
    <t xml:space="preserve">chr12:64537120..65221769</t>
  </si>
  <si>
    <t xml:space="preserve">Tandem  duplication58</t>
  </si>
  <si>
    <t xml:space="preserve">chr2:138870793..139237314</t>
  </si>
  <si>
    <t xml:space="preserve">Tandem  duplication59</t>
  </si>
  <si>
    <t xml:space="preserve">chr7:100384623..100401357</t>
  </si>
  <si>
    <t xml:space="preserve">Tandem  duplication60</t>
  </si>
  <si>
    <t xml:space="preserve">chr6:159201535..159269597</t>
  </si>
  <si>
    <t xml:space="preserve">Tandem  duplication61</t>
  </si>
  <si>
    <t xml:space="preserve">chr12:17852833..17855744</t>
  </si>
  <si>
    <t xml:space="preserve">Tandem  duplication62</t>
  </si>
  <si>
    <t xml:space="preserve">chr23:45437724..45478951</t>
  </si>
  <si>
    <t xml:space="preserve">Tandem  duplication63</t>
  </si>
  <si>
    <t xml:space="preserve">chr16:6945422..6962420</t>
  </si>
  <si>
    <t xml:space="preserve">Tandem  duplication64</t>
  </si>
  <si>
    <t xml:space="preserve">chr20:47672344..47817447</t>
  </si>
  <si>
    <t xml:space="preserve">Tandem  duplication65</t>
  </si>
  <si>
    <t xml:space="preserve">chr16:3152696..3184948</t>
  </si>
  <si>
    <t xml:space="preserve">Tandem  duplication66</t>
  </si>
  <si>
    <t xml:space="preserve">chr6:159027237..159153799</t>
  </si>
  <si>
    <t xml:space="preserve">Tandem  duplication67</t>
  </si>
  <si>
    <t xml:space="preserve">chr15:75066028..75074354</t>
  </si>
  <si>
    <t xml:space="preserve">Tandem  duplication68</t>
  </si>
  <si>
    <t xml:space="preserve">chr11:10324426..10446145</t>
  </si>
  <si>
    <t xml:space="preserve">Tandem  duplication69</t>
  </si>
  <si>
    <t xml:space="preserve">chr2:119636060..119713636</t>
  </si>
  <si>
    <t xml:space="preserve">Tandem  duplication70</t>
  </si>
  <si>
    <t xml:space="preserve">chr8:126206909..126235936</t>
  </si>
  <si>
    <t xml:space="preserve">Tandem  duplication71</t>
  </si>
  <si>
    <t xml:space="preserve">chr17:68060867..68230706</t>
  </si>
  <si>
    <t xml:space="preserve">Chr</t>
  </si>
  <si>
    <t xml:space="preserve">Strand L</t>
  </si>
  <si>
    <t xml:space="preserve">Location L</t>
  </si>
  <si>
    <t xml:space="preserve">Strand R</t>
  </si>
  <si>
    <t xml:space="preserve">Location R</t>
  </si>
  <si>
    <t xml:space="preserve">Span</t>
  </si>
  <si>
    <t xml:space="preserve">Unpaired inversion1</t>
  </si>
  <si>
    <t xml:space="preserve">chr6</t>
  </si>
  <si>
    <t xml:space="preserve">+</t>
  </si>
  <si>
    <t xml:space="preserve">-</t>
  </si>
  <si>
    <t xml:space="preserve">Unpaired inversion2</t>
  </si>
  <si>
    <t xml:space="preserve">chr3</t>
  </si>
  <si>
    <t xml:space="preserve">Unpaired inversion3</t>
  </si>
  <si>
    <t xml:space="preserve">chr1</t>
  </si>
  <si>
    <t xml:space="preserve">Unpaired inversion4</t>
  </si>
  <si>
    <t xml:space="preserve">Unpaired inversion5</t>
  </si>
  <si>
    <t xml:space="preserve">chr2</t>
  </si>
  <si>
    <t xml:space="preserve">Unpaired inversion6</t>
  </si>
  <si>
    <t xml:space="preserve">chr7</t>
  </si>
  <si>
    <t xml:space="preserve">Unpaired inversion7</t>
  </si>
  <si>
    <t xml:space="preserve">chr8</t>
  </si>
  <si>
    <t xml:space="preserve">Unpaired inversion8</t>
  </si>
  <si>
    <t xml:space="preserve">chr17</t>
  </si>
  <si>
    <t xml:space="preserve">Unpaired inversion9</t>
  </si>
  <si>
    <t xml:space="preserve">chr10</t>
  </si>
  <si>
    <t xml:space="preserve">Unpaired inversion10</t>
  </si>
  <si>
    <t xml:space="preserve">Unpaired inversion11</t>
  </si>
  <si>
    <t xml:space="preserve">Unpaired inversion12</t>
  </si>
  <si>
    <t xml:space="preserve">Unpaired inversion13</t>
  </si>
  <si>
    <t xml:space="preserve">Unpaired inversion14</t>
  </si>
  <si>
    <t xml:space="preserve">Unpaired inversion15</t>
  </si>
  <si>
    <t xml:space="preserve">chr11</t>
  </si>
  <si>
    <t xml:space="preserve">Unpaired inversion16</t>
  </si>
  <si>
    <t xml:space="preserve">chr20</t>
  </si>
  <si>
    <t xml:space="preserve">Unpaired inversion17</t>
  </si>
  <si>
    <t xml:space="preserve">chr21</t>
  </si>
  <si>
    <t xml:space="preserve">Unpaired inversion18</t>
  </si>
  <si>
    <t xml:space="preserve">Unpaired inversion19</t>
  </si>
  <si>
    <t xml:space="preserve">chr5</t>
  </si>
  <si>
    <t xml:space="preserve">Unpaired inversion20</t>
  </si>
  <si>
    <t xml:space="preserve">Unpaired inversion21</t>
  </si>
  <si>
    <t xml:space="preserve">Unpaired inversion22</t>
  </si>
  <si>
    <t xml:space="preserve">Unpaired inversion23</t>
  </si>
  <si>
    <t xml:space="preserve">chr16</t>
  </si>
  <si>
    <t xml:space="preserve">Unpaired inversion24</t>
  </si>
  <si>
    <t xml:space="preserve">Unpaired inversion25</t>
  </si>
  <si>
    <t xml:space="preserve">Unpaired inversion26</t>
  </si>
  <si>
    <t xml:space="preserve">chr4</t>
  </si>
  <si>
    <t xml:space="preserve">Unpaired inversion27</t>
  </si>
  <si>
    <t xml:space="preserve">Unpaired inversion28</t>
  </si>
  <si>
    <t xml:space="preserve">chr14</t>
  </si>
  <si>
    <t xml:space="preserve">Unpaired inversion29</t>
  </si>
  <si>
    <t xml:space="preserve">Unpaired inversion30</t>
  </si>
  <si>
    <t xml:space="preserve">Unpaired inversion31</t>
  </si>
  <si>
    <t xml:space="preserve">chr9</t>
  </si>
  <si>
    <t xml:space="preserve">Unpaired inversion32</t>
  </si>
  <si>
    <t xml:space="preserve">Unpaired inversion33</t>
  </si>
  <si>
    <t xml:space="preserve">Unpaired inversion34</t>
  </si>
  <si>
    <t xml:space="preserve">chr23</t>
  </si>
  <si>
    <t xml:space="preserve">Unpaired inversion35</t>
  </si>
  <si>
    <t xml:space="preserve">Chr L</t>
  </si>
  <si>
    <t xml:space="preserve">location L</t>
  </si>
  <si>
    <t xml:space="preserve">Chr R</t>
  </si>
  <si>
    <t xml:space="preserve">Isolated translocation1</t>
  </si>
  <si>
    <t xml:space="preserve">Isolated translocation2</t>
  </si>
  <si>
    <t xml:space="preserve">Isolated translocation3</t>
  </si>
  <si>
    <t xml:space="preserve">Isolated translocation4</t>
  </si>
  <si>
    <t xml:space="preserve">Isolated translocation5</t>
  </si>
  <si>
    <t xml:space="preserve">Isolated translocation6</t>
  </si>
  <si>
    <t xml:space="preserve">Isolated translocation7</t>
  </si>
  <si>
    <t xml:space="preserve">Isolated translocation8</t>
  </si>
  <si>
    <t xml:space="preserve">Isolated translocation9</t>
  </si>
  <si>
    <t xml:space="preserve">Isolated translocation10</t>
  </si>
  <si>
    <t xml:space="preserve">Isolated translocation11</t>
  </si>
  <si>
    <t xml:space="preserve">Isolated translocation12</t>
  </si>
  <si>
    <t xml:space="preserve">Isolated translocation13</t>
  </si>
  <si>
    <t xml:space="preserve">Isolated translocation14</t>
  </si>
  <si>
    <t xml:space="preserve">Isolated translocation15</t>
  </si>
  <si>
    <t xml:space="preserve">Isolated translocation16</t>
  </si>
  <si>
    <t xml:space="preserve">Inversion Segment</t>
  </si>
  <si>
    <t xml:space="preserve">1kb count 1</t>
  </si>
  <si>
    <t xml:space="preserve">1kb count 2</t>
  </si>
  <si>
    <t xml:space="preserve">10kb count 1</t>
  </si>
  <si>
    <t xml:space="preserve">10kb count 2</t>
  </si>
  <si>
    <t xml:space="preserve">Inversion1</t>
  </si>
  <si>
    <t xml:space="preserve">chr3:44716399..44716812</t>
  </si>
  <si>
    <t xml:space="preserve">Inversion2</t>
  </si>
  <si>
    <t xml:space="preserve">chr23:48900531..48906256</t>
  </si>
  <si>
    <t xml:space="preserve">Inversion3</t>
  </si>
  <si>
    <t xml:space="preserve">chr7:40845939..40846956</t>
  </si>
  <si>
    <t xml:space="preserve">Inversion4</t>
  </si>
  <si>
    <t xml:space="preserve">chr10:46443465..46479455</t>
  </si>
  <si>
    <t xml:space="preserve">Inversion5</t>
  </si>
  <si>
    <t xml:space="preserve">chr3:113090617..113113440</t>
  </si>
  <si>
    <t xml:space="preserve">Inversion6</t>
  </si>
  <si>
    <t xml:space="preserve">chr12:12436362..12437693</t>
  </si>
  <si>
    <t xml:space="preserve">Inversion7</t>
  </si>
  <si>
    <t xml:space="preserve">chr8:75250493..75257887</t>
  </si>
  <si>
    <t xml:space="preserve">Inversion8</t>
  </si>
  <si>
    <t xml:space="preserve">chr8:140579621..140682055</t>
  </si>
  <si>
    <t xml:space="preserve">Inversion9</t>
  </si>
  <si>
    <t xml:space="preserve">chr6:168835571..168836549</t>
  </si>
  <si>
    <t xml:space="preserve">Inversion10</t>
  </si>
  <si>
    <t xml:space="preserve">chr1:225753536..225755814</t>
  </si>
  <si>
    <t xml:space="preserve">Inversion11</t>
  </si>
  <si>
    <t xml:space="preserve">chr10:37434122..37440369</t>
  </si>
  <si>
    <t xml:space="preserve">Inversion12</t>
  </si>
  <si>
    <t xml:space="preserve">chr8:48379018..48391912</t>
  </si>
  <si>
    <t xml:space="preserve">Inversion13</t>
  </si>
  <si>
    <t xml:space="preserve">chr3:188620016..188624585</t>
  </si>
  <si>
    <t xml:space="preserve">Inversion14</t>
  </si>
  <si>
    <t xml:space="preserve">chr12:85765818..85773707</t>
  </si>
  <si>
    <t xml:space="preserve">Inversion15</t>
  </si>
  <si>
    <t xml:space="preserve">chr2:138723193..138725057</t>
  </si>
  <si>
    <t xml:space="preserve">Inversion16</t>
  </si>
  <si>
    <t xml:space="preserve">chr12:17817397..17899917</t>
  </si>
  <si>
    <t xml:space="preserve">Inversion17</t>
  </si>
  <si>
    <t xml:space="preserve">chr11:99376292..99410893</t>
  </si>
  <si>
    <t xml:space="preserve">Inversion18</t>
  </si>
  <si>
    <t xml:space="preserve">chr23:100743830..100752858</t>
  </si>
  <si>
    <t xml:space="preserve">Inversion19</t>
  </si>
  <si>
    <t xml:space="preserve">chr10:93193427..93195627</t>
  </si>
  <si>
    <t xml:space="preserve">Inversion20</t>
  </si>
  <si>
    <t xml:space="preserve">chr21:40317958..40326898</t>
  </si>
  <si>
    <t xml:space="preserve">Inversion21</t>
  </si>
  <si>
    <t xml:space="preserve">chr11:301980..307884</t>
  </si>
  <si>
    <t xml:space="preserve">Inversion22</t>
  </si>
  <si>
    <t xml:space="preserve">chr23:149322193..149335926</t>
  </si>
  <si>
    <t xml:space="preserve">Inversion23</t>
  </si>
  <si>
    <t xml:space="preserve">chr1:2475305..2488869</t>
  </si>
  <si>
    <t xml:space="preserve">Inversion24</t>
  </si>
  <si>
    <t xml:space="preserve">chr16:73797623..73814092</t>
  </si>
  <si>
    <t xml:space="preserve">Inversion25</t>
  </si>
  <si>
    <t xml:space="preserve">chr7:106846771..106849699</t>
  </si>
  <si>
    <t xml:space="preserve">Inversion26</t>
  </si>
  <si>
    <t xml:space="preserve">chr23:46696139..46711818</t>
  </si>
  <si>
    <t xml:space="preserve">Inversion27</t>
  </si>
  <si>
    <t xml:space="preserve">chr4:89066621..89077134</t>
  </si>
  <si>
    <t xml:space="preserve">Description</t>
  </si>
  <si>
    <t xml:space="preserve">Parental Segment</t>
  </si>
  <si>
    <t xml:space="preserve">Insertion Segment</t>
  </si>
  <si>
    <t xml:space="preserve"> Insertion Span</t>
  </si>
  <si>
    <t xml:space="preserve">Supercluster count1</t>
  </si>
  <si>
    <t xml:space="preserve">Supercluster count2</t>
  </si>
  <si>
    <t xml:space="preserve">Diff Chrom, direct insertion</t>
  </si>
  <si>
    <t xml:space="preserve">chr4:66096396..66097210</t>
  </si>
  <si>
    <t xml:space="preserve">chr2:41905031..41905985</t>
  </si>
  <si>
    <t xml:space="preserve">Diff Chrom, inverse insertion</t>
  </si>
  <si>
    <t xml:space="preserve">chr8:128602957..128603362</t>
  </si>
  <si>
    <t xml:space="preserve">chr3:112756805..112757690</t>
  </si>
  <si>
    <t xml:space="preserve">Same Chrom, direct insertion</t>
  </si>
  <si>
    <t xml:space="preserve">chr9:119843842..119846788</t>
  </si>
  <si>
    <t xml:space="preserve">chr9:119809653..119810401</t>
  </si>
  <si>
    <t xml:space="preserve">chr13:59646524..59658522</t>
  </si>
  <si>
    <t xml:space="preserve">chr12:95887081..95889673</t>
  </si>
  <si>
    <t xml:space="preserve">chr1:102938300..102941378</t>
  </si>
  <si>
    <t xml:space="preserve">chr1:102686139..102695385</t>
  </si>
  <si>
    <t xml:space="preserve">chr16:78285658..78290025</t>
  </si>
  <si>
    <t xml:space="preserve">chr10:100703489..100710396</t>
  </si>
  <si>
    <t xml:space="preserve">chr10:64101876..64107009</t>
  </si>
  <si>
    <t xml:space="preserve">chr10:64038807..64053105</t>
  </si>
  <si>
    <t xml:space="preserve">Same Chrom, inverse insertion</t>
  </si>
  <si>
    <t xml:space="preserve">chr11:1915708..1918406</t>
  </si>
  <si>
    <t xml:space="preserve">chr11:1871937..1893474</t>
  </si>
  <si>
    <t xml:space="preserve">Intra-chr complex1</t>
  </si>
  <si>
    <t xml:space="preserve">Intra-chr complex2</t>
  </si>
  <si>
    <t xml:space="preserve">Intra-chr complex3</t>
  </si>
  <si>
    <t xml:space="preserve">Intra-chr complex4</t>
  </si>
  <si>
    <t xml:space="preserve">Intra-chr complex5</t>
  </si>
  <si>
    <t xml:space="preserve">Intra-chr complex6</t>
  </si>
  <si>
    <t xml:space="preserve">Intra-chr complex7</t>
  </si>
  <si>
    <t xml:space="preserve">Intra-chr complex8</t>
  </si>
  <si>
    <t xml:space="preserve">Intra-chr complex9</t>
  </si>
  <si>
    <t xml:space="preserve">Intra-chr complex10</t>
  </si>
  <si>
    <t xml:space="preserve">Intra-chr complex11</t>
  </si>
  <si>
    <t xml:space="preserve">Intra-chr complex12</t>
  </si>
  <si>
    <t xml:space="preserve">Intra-chr complex13</t>
  </si>
  <si>
    <t xml:space="preserve">Intra-chr complex14</t>
  </si>
  <si>
    <t xml:space="preserve">Intra-chr complex15</t>
  </si>
  <si>
    <t xml:space="preserve">Intra-chr complex16</t>
  </si>
  <si>
    <t xml:space="preserve">Intra-chr complex17</t>
  </si>
  <si>
    <t xml:space="preserve">Intra-chr complex18</t>
  </si>
  <si>
    <t xml:space="preserve">Intra-chr complex19</t>
  </si>
  <si>
    <t xml:space="preserve">Intra-chr complex20</t>
  </si>
  <si>
    <t xml:space="preserve">Intra-chr complex21</t>
  </si>
  <si>
    <t xml:space="preserve">Intra-chr complex22</t>
  </si>
  <si>
    <t xml:space="preserve">Intra-chr complex23</t>
  </si>
  <si>
    <t xml:space="preserve">Intra-chr complex24</t>
  </si>
  <si>
    <t xml:space="preserve">Intra-chr complex25</t>
  </si>
  <si>
    <t xml:space="preserve">Intra-chr complex26</t>
  </si>
  <si>
    <t xml:space="preserve">Intra-chr complex27</t>
  </si>
  <si>
    <t xml:space="preserve">Intra-chr complex28</t>
  </si>
  <si>
    <t xml:space="preserve">Inter-chr complex1</t>
  </si>
  <si>
    <t xml:space="preserve">Inter-chr complex2</t>
  </si>
  <si>
    <t xml:space="preserve">chr13</t>
  </si>
  <si>
    <t xml:space="preserve">Inter-chr complex3</t>
  </si>
  <si>
    <t xml:space="preserve">Inter-chr complex4</t>
  </si>
  <si>
    <t xml:space="preserve">Inter-chr complex5</t>
  </si>
  <si>
    <t xml:space="preserve">Inter-chr complex6</t>
  </si>
  <si>
    <t xml:space="preserve">Inter-chr complex7</t>
  </si>
  <si>
    <t xml:space="preserve">Inter-chr complex8</t>
  </si>
  <si>
    <t xml:space="preserve">Inter-chr complex9</t>
  </si>
  <si>
    <t xml:space="preserve">Inter-chr complex10</t>
  </si>
  <si>
    <t xml:space="preserve">Inter-chr complex11</t>
  </si>
  <si>
    <t xml:space="preserve">Inter-chr complex12</t>
  </si>
  <si>
    <t xml:space="preserve">Inter-chr complex13</t>
  </si>
  <si>
    <t xml:space="preserve">Inter-chr complex14</t>
  </si>
  <si>
    <t xml:space="preserve">chr12</t>
  </si>
  <si>
    <t xml:space="preserve">Inter-chr complex15</t>
  </si>
  <si>
    <t xml:space="preserve">Inter-chr complex16</t>
  </si>
  <si>
    <t xml:space="preserve">Inter-chr complex17</t>
  </si>
  <si>
    <t xml:space="preserve">Inter-chr complex18</t>
  </si>
  <si>
    <t xml:space="preserve">Inter-chr complex19</t>
  </si>
  <si>
    <t xml:space="preserve">Inter-chr complex20</t>
  </si>
  <si>
    <t xml:space="preserve">Inter-chr complex21</t>
  </si>
  <si>
    <t xml:space="preserve">Inter-chr complex22</t>
  </si>
  <si>
    <t xml:space="preserve">Inter-chr complex23</t>
  </si>
  <si>
    <t xml:space="preserve">Inter-chr complex24</t>
  </si>
  <si>
    <t xml:space="preserve">Inter-chr complex25</t>
  </si>
  <si>
    <t xml:space="preserve">Inter-chr complex26</t>
  </si>
  <si>
    <t xml:space="preserve">Inter-chr complex27</t>
  </si>
  <si>
    <t xml:space="preserve">Inter-chr complex28</t>
  </si>
  <si>
    <t xml:space="preserve">Inter-chr complex29</t>
  </si>
  <si>
    <t xml:space="preserve">Inter-chr complex30</t>
  </si>
  <si>
    <t xml:space="preserve">Inter-chr complex31</t>
  </si>
  <si>
    <t xml:space="preserve">Inter-chr complex32</t>
  </si>
  <si>
    <t xml:space="preserve">Inter-chr complex33</t>
  </si>
  <si>
    <t xml:space="preserve">Inter-chr complex34</t>
  </si>
  <si>
    <t xml:space="preserve">Inter-chr complex35</t>
  </si>
  <si>
    <t xml:space="preserve">Inter-chr complex36</t>
  </si>
  <si>
    <t xml:space="preserve">Inter-chr complex37</t>
  </si>
  <si>
    <t xml:space="preserve">Inter-chr complex38</t>
  </si>
  <si>
    <t xml:space="preserve">Inter-chr complex39</t>
  </si>
  <si>
    <t xml:space="preserve">Inter-chr complex40</t>
  </si>
  <si>
    <t xml:space="preserve">Inter-chr complex41</t>
  </si>
  <si>
    <t xml:space="preserve">Inter-chr complex42</t>
  </si>
  <si>
    <t xml:space="preserve">Inter-chr complex43</t>
  </si>
  <si>
    <t xml:space="preserve">Inter-chr complex44</t>
  </si>
  <si>
    <t xml:space="preserve">Inter-chr complex45</t>
  </si>
  <si>
    <t xml:space="preserve">Inter-chr complex46</t>
  </si>
  <si>
    <t xml:space="preserve">Inter-chr complex47</t>
  </si>
  <si>
    <t xml:space="preserve">Inter-chr complex48</t>
  </si>
  <si>
    <t xml:space="preserve">Inter-chr complex49</t>
  </si>
  <si>
    <t xml:space="preserve">Inter-chr complex50</t>
  </si>
  <si>
    <t xml:space="preserve">specific tructural variation ID</t>
  </si>
  <si>
    <t xml:space="preserve">the coordinate of deletion or tandem duplication</t>
  </si>
  <si>
    <t xml:space="preserve">size of deleted or tandremrepeated genomic segment or distance between breakpoints on different strands of the same chromosome</t>
  </si>
  <si>
    <t xml:space="preserve">cluster count of 1kb library</t>
  </si>
  <si>
    <t xml:space="preserve">cluster count of 10kb library</t>
  </si>
  <si>
    <t xml:space="preserve">number of clusters which are close to each other (supercluster size)</t>
  </si>
  <si>
    <t xml:space="preserve">chromosome</t>
  </si>
  <si>
    <t xml:space="preserve">strand of the left anchor of the cluster</t>
  </si>
  <si>
    <t xml:space="preserve">breakpoint position of the left anchor of the cluster</t>
  </si>
  <si>
    <t xml:space="preserve">strand of the right anchor of the cluster</t>
  </si>
  <si>
    <t xml:space="preserve">breakpoint position of the right anchor of the cluster</t>
  </si>
  <si>
    <t xml:space="preserve">chromosome of the left anchor of the cluster</t>
  </si>
  <si>
    <t xml:space="preserve">chromosome of the right anchor of the cluster</t>
  </si>
  <si>
    <t xml:space="preserve">for inversions: coordinates of inverted regions</t>
  </si>
  <si>
    <t xml:space="preserve">for inversion and insertion: there are two clusters of one inversion or insertion, the count of one cluster from 1kb library</t>
  </si>
  <si>
    <t xml:space="preserve">for inversion and insertion: there are two clusters of one inversion or insertion, the count of the other cluster from 1kb library</t>
  </si>
  <si>
    <t xml:space="preserve">for inversion and insertion: there are two clusters of one inversion or insertion, the count of one cluster from 10kb library</t>
  </si>
  <si>
    <t xml:space="preserve">for inversion and insertion: there are two clusters of one inversion or insertion, the count of the other cluster from 10kb library</t>
  </si>
  <si>
    <t xml:space="preserve">for inversion and insertion: there are two clusters of one inversion or insertion, the number of clusters which are close to each other for one of the cluster</t>
  </si>
  <si>
    <t xml:space="preserve">for inversion and insertion: there are two clusters of one inversion or insertion, the number of clusters which are close to each other for the other cluster</t>
  </si>
  <si>
    <t xml:space="preserve">for insertion: coordinate of the parental chromosome where the fragment is inserted</t>
  </si>
  <si>
    <t xml:space="preserve">for insertion: coordinate of the inserted fragment</t>
  </si>
  <si>
    <t xml:space="preserve">for insertion: size of inserted genomic fragme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0"/>
  <sheetViews>
    <sheetView showFormulas="false" showGridLines="true" showRowColHeaders="true" showZeros="true" rightToLeft="false" tabSelected="true" showOutlineSymbols="true" defaultGridColor="true" view="normal" topLeftCell="A555" colorId="64" zoomScale="100" zoomScaleNormal="100" zoomScalePageLayoutView="100" workbookViewId="0">
      <selection pane="topLeft" activeCell="A2" activeCellId="0" sqref="A2:A57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25.99"/>
    <col collapsed="false" customWidth="true" hidden="false" outlineLevel="0" max="3" min="3" style="1" width="11.13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1" t="s">
        <v>6</v>
      </c>
      <c r="B2" s="1" t="s">
        <v>7</v>
      </c>
      <c r="C2" s="1" t="n">
        <v>4388</v>
      </c>
      <c r="D2" s="1" t="n">
        <v>2</v>
      </c>
      <c r="E2" s="1" t="n">
        <v>2</v>
      </c>
      <c r="F2" s="1" t="n">
        <v>1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n">
        <v>6615</v>
      </c>
      <c r="D3" s="1" t="n">
        <v>2</v>
      </c>
      <c r="E3" s="1" t="n">
        <v>2</v>
      </c>
      <c r="F3" s="1" t="n">
        <v>1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n">
        <v>12072</v>
      </c>
      <c r="D4" s="1" t="n">
        <v>2</v>
      </c>
      <c r="E4" s="1" t="n">
        <v>2</v>
      </c>
      <c r="F4" s="1" t="n">
        <v>1</v>
      </c>
    </row>
    <row r="5" customFormat="false" ht="15" hidden="false" customHeight="false" outlineLevel="0" collapsed="false">
      <c r="A5" s="1" t="s">
        <v>12</v>
      </c>
      <c r="B5" s="1" t="s">
        <v>13</v>
      </c>
      <c r="C5" s="1" t="n">
        <v>3217</v>
      </c>
      <c r="D5" s="1" t="n">
        <v>2</v>
      </c>
      <c r="E5" s="1" t="n">
        <v>2</v>
      </c>
      <c r="F5" s="1" t="n">
        <v>1</v>
      </c>
    </row>
    <row r="6" customFormat="false" ht="15" hidden="false" customHeight="false" outlineLevel="0" collapsed="false">
      <c r="A6" s="1" t="s">
        <v>14</v>
      </c>
      <c r="B6" s="1" t="s">
        <v>15</v>
      </c>
      <c r="C6" s="1" t="n">
        <v>61362</v>
      </c>
      <c r="D6" s="1" t="n">
        <v>2</v>
      </c>
      <c r="E6" s="1" t="n">
        <v>2</v>
      </c>
      <c r="F6" s="1" t="n">
        <v>1</v>
      </c>
    </row>
    <row r="7" customFormat="false" ht="15" hidden="false" customHeight="false" outlineLevel="0" collapsed="false">
      <c r="A7" s="1" t="s">
        <v>16</v>
      </c>
      <c r="B7" s="1" t="s">
        <v>17</v>
      </c>
      <c r="C7" s="1" t="n">
        <v>4217</v>
      </c>
      <c r="D7" s="1" t="n">
        <v>2</v>
      </c>
      <c r="E7" s="1" t="n">
        <v>3</v>
      </c>
      <c r="F7" s="1" t="n">
        <v>1</v>
      </c>
    </row>
    <row r="8" customFormat="false" ht="15" hidden="false" customHeight="false" outlineLevel="0" collapsed="false">
      <c r="A8" s="1" t="s">
        <v>18</v>
      </c>
      <c r="B8" s="1" t="s">
        <v>19</v>
      </c>
      <c r="C8" s="1" t="n">
        <v>5293</v>
      </c>
      <c r="D8" s="1" t="n">
        <v>2</v>
      </c>
      <c r="E8" s="1" t="n">
        <v>3</v>
      </c>
      <c r="F8" s="1" t="n">
        <v>1</v>
      </c>
    </row>
    <row r="9" customFormat="false" ht="15" hidden="false" customHeight="false" outlineLevel="0" collapsed="false">
      <c r="A9" s="1" t="s">
        <v>20</v>
      </c>
      <c r="B9" s="1" t="s">
        <v>21</v>
      </c>
      <c r="C9" s="1" t="n">
        <v>3801</v>
      </c>
      <c r="D9" s="1" t="n">
        <v>2</v>
      </c>
      <c r="E9" s="1" t="n">
        <v>3</v>
      </c>
      <c r="F9" s="1" t="n">
        <v>1</v>
      </c>
    </row>
    <row r="10" customFormat="false" ht="15" hidden="false" customHeight="false" outlineLevel="0" collapsed="false">
      <c r="A10" s="1" t="s">
        <v>22</v>
      </c>
      <c r="B10" s="1" t="s">
        <v>23</v>
      </c>
      <c r="C10" s="1" t="n">
        <v>7731</v>
      </c>
      <c r="D10" s="1" t="n">
        <v>2</v>
      </c>
      <c r="E10" s="1" t="n">
        <v>4</v>
      </c>
      <c r="F10" s="1" t="n">
        <v>1</v>
      </c>
    </row>
    <row r="11" customFormat="false" ht="15" hidden="false" customHeight="false" outlineLevel="0" collapsed="false">
      <c r="A11" s="1" t="s">
        <v>24</v>
      </c>
      <c r="B11" s="1" t="s">
        <v>25</v>
      </c>
      <c r="C11" s="1" t="n">
        <v>3610</v>
      </c>
      <c r="D11" s="1" t="n">
        <v>2</v>
      </c>
      <c r="E11" s="1" t="n">
        <v>4</v>
      </c>
      <c r="F11" s="1" t="n">
        <v>1</v>
      </c>
    </row>
    <row r="12" customFormat="false" ht="15" hidden="false" customHeight="false" outlineLevel="0" collapsed="false">
      <c r="A12" s="1" t="s">
        <v>26</v>
      </c>
      <c r="B12" s="1" t="s">
        <v>27</v>
      </c>
      <c r="C12" s="1" t="n">
        <v>4813</v>
      </c>
      <c r="D12" s="1" t="n">
        <v>2</v>
      </c>
      <c r="E12" s="1" t="n">
        <v>4</v>
      </c>
      <c r="F12" s="1" t="n">
        <v>1</v>
      </c>
    </row>
    <row r="13" customFormat="false" ht="15" hidden="false" customHeight="false" outlineLevel="0" collapsed="false">
      <c r="A13" s="1" t="s">
        <v>28</v>
      </c>
      <c r="B13" s="1" t="s">
        <v>29</v>
      </c>
      <c r="C13" s="1" t="n">
        <v>4630</v>
      </c>
      <c r="D13" s="1" t="n">
        <v>2</v>
      </c>
      <c r="E13" s="1" t="n">
        <v>5</v>
      </c>
      <c r="F13" s="1" t="n">
        <v>1</v>
      </c>
    </row>
    <row r="14" customFormat="false" ht="15" hidden="false" customHeight="false" outlineLevel="0" collapsed="false">
      <c r="A14" s="1" t="s">
        <v>30</v>
      </c>
      <c r="B14" s="1" t="s">
        <v>31</v>
      </c>
      <c r="C14" s="1" t="n">
        <v>6690</v>
      </c>
      <c r="D14" s="1" t="n">
        <v>2</v>
      </c>
      <c r="E14" s="1" t="n">
        <v>5</v>
      </c>
      <c r="F14" s="1" t="n">
        <v>1</v>
      </c>
    </row>
    <row r="15" customFormat="false" ht="15" hidden="false" customHeight="false" outlineLevel="0" collapsed="false">
      <c r="A15" s="1" t="s">
        <v>32</v>
      </c>
      <c r="B15" s="1" t="s">
        <v>33</v>
      </c>
      <c r="C15" s="1" t="n">
        <v>16980</v>
      </c>
      <c r="D15" s="1" t="n">
        <v>2</v>
      </c>
      <c r="E15" s="1" t="n">
        <v>5</v>
      </c>
      <c r="F15" s="1" t="n">
        <v>1</v>
      </c>
    </row>
    <row r="16" customFormat="false" ht="15" hidden="false" customHeight="false" outlineLevel="0" collapsed="false">
      <c r="A16" s="1" t="s">
        <v>34</v>
      </c>
      <c r="B16" s="1" t="s">
        <v>35</v>
      </c>
      <c r="C16" s="1" t="n">
        <v>4848</v>
      </c>
      <c r="D16" s="1" t="n">
        <v>2</v>
      </c>
      <c r="E16" s="1" t="n">
        <v>5</v>
      </c>
      <c r="F16" s="1" t="n">
        <v>1</v>
      </c>
    </row>
    <row r="17" customFormat="false" ht="15" hidden="false" customHeight="false" outlineLevel="0" collapsed="false">
      <c r="A17" s="1" t="s">
        <v>36</v>
      </c>
      <c r="B17" s="1" t="s">
        <v>37</v>
      </c>
      <c r="C17" s="1" t="n">
        <v>6612</v>
      </c>
      <c r="D17" s="1" t="n">
        <v>2</v>
      </c>
      <c r="E17" s="1" t="n">
        <v>5</v>
      </c>
      <c r="F17" s="1" t="n">
        <v>1</v>
      </c>
    </row>
    <row r="18" customFormat="false" ht="15" hidden="false" customHeight="false" outlineLevel="0" collapsed="false">
      <c r="A18" s="1" t="s">
        <v>38</v>
      </c>
      <c r="B18" s="1" t="s">
        <v>39</v>
      </c>
      <c r="C18" s="1" t="n">
        <v>15304</v>
      </c>
      <c r="D18" s="1" t="n">
        <v>2</v>
      </c>
      <c r="E18" s="1" t="n">
        <v>5</v>
      </c>
      <c r="F18" s="1" t="n">
        <v>1</v>
      </c>
    </row>
    <row r="19" customFormat="false" ht="15" hidden="false" customHeight="false" outlineLevel="0" collapsed="false">
      <c r="A19" s="1" t="s">
        <v>40</v>
      </c>
      <c r="B19" s="1" t="s">
        <v>41</v>
      </c>
      <c r="C19" s="1" t="n">
        <v>4870</v>
      </c>
      <c r="D19" s="1" t="n">
        <v>2</v>
      </c>
      <c r="E19" s="1" t="n">
        <v>6</v>
      </c>
      <c r="F19" s="1" t="n">
        <v>1</v>
      </c>
    </row>
    <row r="20" customFormat="false" ht="15" hidden="false" customHeight="false" outlineLevel="0" collapsed="false">
      <c r="A20" s="1" t="s">
        <v>42</v>
      </c>
      <c r="B20" s="1" t="s">
        <v>43</v>
      </c>
      <c r="C20" s="1" t="n">
        <v>4770</v>
      </c>
      <c r="D20" s="1" t="n">
        <v>2</v>
      </c>
      <c r="E20" s="1" t="n">
        <v>6</v>
      </c>
      <c r="F20" s="1" t="n">
        <v>1</v>
      </c>
    </row>
    <row r="21" customFormat="false" ht="15" hidden="false" customHeight="false" outlineLevel="0" collapsed="false">
      <c r="A21" s="1" t="s">
        <v>44</v>
      </c>
      <c r="B21" s="1" t="s">
        <v>45</v>
      </c>
      <c r="C21" s="1" t="n">
        <v>4599</v>
      </c>
      <c r="D21" s="1" t="n">
        <v>2</v>
      </c>
      <c r="E21" s="1" t="n">
        <v>6</v>
      </c>
      <c r="F21" s="1" t="n">
        <v>1</v>
      </c>
    </row>
    <row r="22" customFormat="false" ht="15" hidden="false" customHeight="false" outlineLevel="0" collapsed="false">
      <c r="A22" s="1" t="s">
        <v>46</v>
      </c>
      <c r="B22" s="1" t="s">
        <v>47</v>
      </c>
      <c r="C22" s="1" t="n">
        <v>11313</v>
      </c>
      <c r="D22" s="1" t="n">
        <v>2</v>
      </c>
      <c r="E22" s="1" t="n">
        <v>6</v>
      </c>
      <c r="F22" s="1" t="n">
        <v>1</v>
      </c>
    </row>
    <row r="23" customFormat="false" ht="15" hidden="false" customHeight="false" outlineLevel="0" collapsed="false">
      <c r="A23" s="1" t="s">
        <v>48</v>
      </c>
      <c r="B23" s="1" t="s">
        <v>49</v>
      </c>
      <c r="C23" s="1" t="n">
        <v>7163</v>
      </c>
      <c r="D23" s="1" t="n">
        <v>2</v>
      </c>
      <c r="E23" s="1" t="n">
        <v>7</v>
      </c>
      <c r="F23" s="1" t="n">
        <v>1</v>
      </c>
    </row>
    <row r="24" customFormat="false" ht="15" hidden="false" customHeight="false" outlineLevel="0" collapsed="false">
      <c r="A24" s="1" t="s">
        <v>50</v>
      </c>
      <c r="B24" s="1" t="s">
        <v>51</v>
      </c>
      <c r="C24" s="1" t="n">
        <v>5318</v>
      </c>
      <c r="D24" s="1" t="n">
        <v>2</v>
      </c>
      <c r="E24" s="1" t="n">
        <v>7</v>
      </c>
      <c r="F24" s="1" t="n">
        <v>1</v>
      </c>
    </row>
    <row r="25" customFormat="false" ht="15" hidden="false" customHeight="false" outlineLevel="0" collapsed="false">
      <c r="A25" s="1" t="s">
        <v>52</v>
      </c>
      <c r="B25" s="1" t="s">
        <v>53</v>
      </c>
      <c r="C25" s="1" t="n">
        <v>6902</v>
      </c>
      <c r="D25" s="1" t="n">
        <v>2</v>
      </c>
      <c r="E25" s="1" t="n">
        <v>7</v>
      </c>
      <c r="F25" s="1" t="n">
        <v>1</v>
      </c>
    </row>
    <row r="26" customFormat="false" ht="15" hidden="false" customHeight="false" outlineLevel="0" collapsed="false">
      <c r="A26" s="1" t="s">
        <v>54</v>
      </c>
      <c r="B26" s="1" t="s">
        <v>55</v>
      </c>
      <c r="C26" s="1" t="n">
        <v>6346</v>
      </c>
      <c r="D26" s="1" t="n">
        <v>2</v>
      </c>
      <c r="E26" s="1" t="n">
        <v>7</v>
      </c>
      <c r="F26" s="1" t="n">
        <v>1</v>
      </c>
    </row>
    <row r="27" customFormat="false" ht="15" hidden="false" customHeight="false" outlineLevel="0" collapsed="false">
      <c r="A27" s="1" t="s">
        <v>56</v>
      </c>
      <c r="B27" s="1" t="s">
        <v>57</v>
      </c>
      <c r="C27" s="1" t="n">
        <v>16530</v>
      </c>
      <c r="D27" s="1" t="n">
        <v>2</v>
      </c>
      <c r="E27" s="1" t="n">
        <v>7</v>
      </c>
      <c r="F27" s="1" t="n">
        <v>1</v>
      </c>
    </row>
    <row r="28" customFormat="false" ht="15" hidden="false" customHeight="false" outlineLevel="0" collapsed="false">
      <c r="A28" s="1" t="s">
        <v>58</v>
      </c>
      <c r="B28" s="1" t="s">
        <v>59</v>
      </c>
      <c r="C28" s="1" t="n">
        <v>7142</v>
      </c>
      <c r="D28" s="1" t="n">
        <v>2</v>
      </c>
      <c r="E28" s="1" t="n">
        <v>7</v>
      </c>
      <c r="F28" s="1" t="n">
        <v>1</v>
      </c>
    </row>
    <row r="29" customFormat="false" ht="15" hidden="false" customHeight="false" outlineLevel="0" collapsed="false">
      <c r="A29" s="1" t="s">
        <v>60</v>
      </c>
      <c r="B29" s="1" t="s">
        <v>61</v>
      </c>
      <c r="C29" s="1" t="n">
        <v>4692</v>
      </c>
      <c r="D29" s="1" t="n">
        <v>2</v>
      </c>
      <c r="E29" s="1" t="n">
        <v>8</v>
      </c>
      <c r="F29" s="1" t="n">
        <v>1</v>
      </c>
    </row>
    <row r="30" customFormat="false" ht="15" hidden="false" customHeight="false" outlineLevel="0" collapsed="false">
      <c r="A30" s="1" t="s">
        <v>62</v>
      </c>
      <c r="B30" s="1" t="s">
        <v>63</v>
      </c>
      <c r="C30" s="1" t="n">
        <v>4992</v>
      </c>
      <c r="D30" s="1" t="n">
        <v>2</v>
      </c>
      <c r="E30" s="1" t="n">
        <v>8</v>
      </c>
      <c r="F30" s="1" t="n">
        <v>1</v>
      </c>
    </row>
    <row r="31" customFormat="false" ht="15" hidden="false" customHeight="false" outlineLevel="0" collapsed="false">
      <c r="A31" s="1" t="s">
        <v>64</v>
      </c>
      <c r="B31" s="1" t="s">
        <v>65</v>
      </c>
      <c r="C31" s="1" t="n">
        <v>6075</v>
      </c>
      <c r="D31" s="1" t="n">
        <v>2</v>
      </c>
      <c r="E31" s="1" t="n">
        <v>9</v>
      </c>
      <c r="F31" s="1" t="n">
        <v>1</v>
      </c>
    </row>
    <row r="32" customFormat="false" ht="15" hidden="false" customHeight="false" outlineLevel="0" collapsed="false">
      <c r="A32" s="1" t="s">
        <v>66</v>
      </c>
      <c r="B32" s="1" t="s">
        <v>67</v>
      </c>
      <c r="C32" s="1" t="n">
        <v>7164</v>
      </c>
      <c r="D32" s="1" t="n">
        <v>2</v>
      </c>
      <c r="E32" s="1" t="n">
        <v>9</v>
      </c>
      <c r="F32" s="1" t="n">
        <v>1</v>
      </c>
    </row>
    <row r="33" customFormat="false" ht="15" hidden="false" customHeight="false" outlineLevel="0" collapsed="false">
      <c r="A33" s="1" t="s">
        <v>68</v>
      </c>
      <c r="B33" s="1" t="s">
        <v>69</v>
      </c>
      <c r="C33" s="1" t="n">
        <v>305849</v>
      </c>
      <c r="D33" s="1" t="n">
        <v>2</v>
      </c>
      <c r="E33" s="1" t="n">
        <v>9</v>
      </c>
      <c r="F33" s="1" t="n">
        <v>1</v>
      </c>
    </row>
    <row r="34" customFormat="false" ht="15" hidden="false" customHeight="false" outlineLevel="0" collapsed="false">
      <c r="A34" s="1" t="s">
        <v>70</v>
      </c>
      <c r="B34" s="1" t="s">
        <v>71</v>
      </c>
      <c r="C34" s="1" t="n">
        <v>300264</v>
      </c>
      <c r="D34" s="1" t="n">
        <v>2</v>
      </c>
      <c r="E34" s="1" t="n">
        <v>9</v>
      </c>
      <c r="F34" s="1" t="n">
        <v>2</v>
      </c>
    </row>
    <row r="35" customFormat="false" ht="15" hidden="false" customHeight="false" outlineLevel="0" collapsed="false">
      <c r="A35" s="1" t="s">
        <v>72</v>
      </c>
      <c r="B35" s="1" t="s">
        <v>73</v>
      </c>
      <c r="C35" s="1" t="n">
        <v>6381</v>
      </c>
      <c r="D35" s="1" t="n">
        <v>2</v>
      </c>
      <c r="E35" s="1" t="n">
        <v>10</v>
      </c>
      <c r="F35" s="1" t="n">
        <v>1</v>
      </c>
    </row>
    <row r="36" customFormat="false" ht="15" hidden="false" customHeight="false" outlineLevel="0" collapsed="false">
      <c r="A36" s="1" t="s">
        <v>74</v>
      </c>
      <c r="B36" s="1" t="s">
        <v>75</v>
      </c>
      <c r="C36" s="1" t="n">
        <v>7046</v>
      </c>
      <c r="D36" s="1" t="n">
        <v>2</v>
      </c>
      <c r="E36" s="1" t="n">
        <v>10</v>
      </c>
      <c r="F36" s="1" t="n">
        <v>1</v>
      </c>
    </row>
    <row r="37" customFormat="false" ht="15" hidden="false" customHeight="false" outlineLevel="0" collapsed="false">
      <c r="A37" s="1" t="s">
        <v>76</v>
      </c>
      <c r="B37" s="1" t="s">
        <v>77</v>
      </c>
      <c r="C37" s="1" t="n">
        <v>10549</v>
      </c>
      <c r="D37" s="1" t="n">
        <v>2</v>
      </c>
      <c r="E37" s="1" t="n">
        <v>10</v>
      </c>
      <c r="F37" s="1" t="n">
        <v>1</v>
      </c>
    </row>
    <row r="38" customFormat="false" ht="15" hidden="false" customHeight="false" outlineLevel="0" collapsed="false">
      <c r="A38" s="1" t="s">
        <v>78</v>
      </c>
      <c r="B38" s="1" t="s">
        <v>79</v>
      </c>
      <c r="C38" s="1" t="n">
        <v>25338</v>
      </c>
      <c r="D38" s="1" t="n">
        <v>2</v>
      </c>
      <c r="E38" s="1" t="n">
        <v>11</v>
      </c>
      <c r="F38" s="1" t="n">
        <v>1</v>
      </c>
    </row>
    <row r="39" customFormat="false" ht="15" hidden="false" customHeight="false" outlineLevel="0" collapsed="false">
      <c r="A39" s="1" t="s">
        <v>80</v>
      </c>
      <c r="B39" s="1" t="s">
        <v>81</v>
      </c>
      <c r="C39" s="1" t="n">
        <v>18702</v>
      </c>
      <c r="D39" s="1" t="n">
        <v>2</v>
      </c>
      <c r="E39" s="1" t="n">
        <v>11</v>
      </c>
      <c r="F39" s="1" t="n">
        <v>1</v>
      </c>
    </row>
    <row r="40" customFormat="false" ht="15" hidden="false" customHeight="false" outlineLevel="0" collapsed="false">
      <c r="A40" s="1" t="s">
        <v>82</v>
      </c>
      <c r="B40" s="1" t="s">
        <v>83</v>
      </c>
      <c r="C40" s="1" t="n">
        <v>61277</v>
      </c>
      <c r="D40" s="1" t="n">
        <v>2</v>
      </c>
      <c r="E40" s="1" t="n">
        <v>12</v>
      </c>
      <c r="F40" s="1" t="n">
        <v>1</v>
      </c>
    </row>
    <row r="41" customFormat="false" ht="15" hidden="false" customHeight="false" outlineLevel="0" collapsed="false">
      <c r="A41" s="1" t="s">
        <v>84</v>
      </c>
      <c r="B41" s="1" t="s">
        <v>85</v>
      </c>
      <c r="C41" s="1" t="n">
        <v>170271</v>
      </c>
      <c r="D41" s="1" t="n">
        <v>2</v>
      </c>
      <c r="E41" s="1" t="n">
        <v>12</v>
      </c>
      <c r="F41" s="1" t="n">
        <v>1</v>
      </c>
    </row>
    <row r="42" customFormat="false" ht="15" hidden="false" customHeight="false" outlineLevel="0" collapsed="false">
      <c r="A42" s="1" t="s">
        <v>86</v>
      </c>
      <c r="B42" s="1" t="s">
        <v>87</v>
      </c>
      <c r="C42" s="1" t="n">
        <v>7201</v>
      </c>
      <c r="D42" s="1" t="n">
        <v>2</v>
      </c>
      <c r="E42" s="1" t="n">
        <v>12</v>
      </c>
      <c r="F42" s="1" t="n">
        <v>1</v>
      </c>
    </row>
    <row r="43" customFormat="false" ht="15" hidden="false" customHeight="false" outlineLevel="0" collapsed="false">
      <c r="A43" s="1" t="s">
        <v>88</v>
      </c>
      <c r="B43" s="1" t="s">
        <v>89</v>
      </c>
      <c r="C43" s="1" t="n">
        <v>92486</v>
      </c>
      <c r="D43" s="1" t="n">
        <v>2</v>
      </c>
      <c r="E43" s="1" t="n">
        <v>13</v>
      </c>
      <c r="F43" s="1" t="n">
        <v>1</v>
      </c>
    </row>
    <row r="44" customFormat="false" ht="15" hidden="false" customHeight="false" outlineLevel="0" collapsed="false">
      <c r="A44" s="1" t="s">
        <v>90</v>
      </c>
      <c r="B44" s="1" t="s">
        <v>91</v>
      </c>
      <c r="C44" s="1" t="n">
        <v>6308</v>
      </c>
      <c r="D44" s="1" t="n">
        <v>2</v>
      </c>
      <c r="E44" s="1" t="n">
        <v>14</v>
      </c>
      <c r="F44" s="1" t="n">
        <v>1</v>
      </c>
    </row>
    <row r="45" customFormat="false" ht="15" hidden="false" customHeight="false" outlineLevel="0" collapsed="false">
      <c r="A45" s="1" t="s">
        <v>92</v>
      </c>
      <c r="B45" s="1" t="s">
        <v>93</v>
      </c>
      <c r="C45" s="1" t="n">
        <v>21189</v>
      </c>
      <c r="D45" s="1" t="n">
        <v>2</v>
      </c>
      <c r="E45" s="1" t="n">
        <v>14</v>
      </c>
      <c r="F45" s="1" t="n">
        <v>2</v>
      </c>
    </row>
    <row r="46" customFormat="false" ht="15" hidden="false" customHeight="false" outlineLevel="0" collapsed="false">
      <c r="A46" s="1" t="s">
        <v>94</v>
      </c>
      <c r="B46" s="1" t="s">
        <v>95</v>
      </c>
      <c r="C46" s="1" t="n">
        <v>11488</v>
      </c>
      <c r="D46" s="1" t="n">
        <v>2</v>
      </c>
      <c r="E46" s="1" t="n">
        <v>16</v>
      </c>
      <c r="F46" s="1" t="n">
        <v>1</v>
      </c>
    </row>
    <row r="47" customFormat="false" ht="15" hidden="false" customHeight="false" outlineLevel="0" collapsed="false">
      <c r="A47" s="1" t="s">
        <v>96</v>
      </c>
      <c r="B47" s="1" t="s">
        <v>97</v>
      </c>
      <c r="C47" s="1" t="n">
        <v>6091</v>
      </c>
      <c r="D47" s="1" t="n">
        <v>2</v>
      </c>
      <c r="E47" s="1" t="n">
        <v>16</v>
      </c>
      <c r="F47" s="1" t="n">
        <v>1</v>
      </c>
    </row>
    <row r="48" customFormat="false" ht="15" hidden="false" customHeight="false" outlineLevel="0" collapsed="false">
      <c r="A48" s="1" t="s">
        <v>98</v>
      </c>
      <c r="B48" s="1" t="s">
        <v>99</v>
      </c>
      <c r="C48" s="1" t="n">
        <v>7214</v>
      </c>
      <c r="D48" s="1" t="n">
        <v>2</v>
      </c>
      <c r="E48" s="1" t="n">
        <v>17</v>
      </c>
      <c r="F48" s="1" t="n">
        <v>1</v>
      </c>
    </row>
    <row r="49" customFormat="false" ht="15" hidden="false" customHeight="false" outlineLevel="0" collapsed="false">
      <c r="A49" s="1" t="s">
        <v>100</v>
      </c>
      <c r="B49" s="1" t="s">
        <v>101</v>
      </c>
      <c r="C49" s="1" t="n">
        <v>6770</v>
      </c>
      <c r="D49" s="1" t="n">
        <v>2</v>
      </c>
      <c r="E49" s="1" t="n">
        <v>17</v>
      </c>
      <c r="F49" s="1" t="n">
        <v>1</v>
      </c>
    </row>
    <row r="50" customFormat="false" ht="15" hidden="false" customHeight="false" outlineLevel="0" collapsed="false">
      <c r="A50" s="1" t="s">
        <v>102</v>
      </c>
      <c r="B50" s="1" t="s">
        <v>103</v>
      </c>
      <c r="C50" s="1" t="n">
        <v>6641</v>
      </c>
      <c r="D50" s="1" t="n">
        <v>2</v>
      </c>
      <c r="E50" s="1" t="n">
        <v>18</v>
      </c>
      <c r="F50" s="1" t="n">
        <v>1</v>
      </c>
    </row>
    <row r="51" customFormat="false" ht="15" hidden="false" customHeight="false" outlineLevel="0" collapsed="false">
      <c r="A51" s="1" t="s">
        <v>104</v>
      </c>
      <c r="B51" s="1" t="s">
        <v>105</v>
      </c>
      <c r="C51" s="1" t="n">
        <v>7726</v>
      </c>
      <c r="D51" s="1" t="n">
        <v>2</v>
      </c>
      <c r="E51" s="1" t="n">
        <v>22</v>
      </c>
      <c r="F51" s="1" t="n">
        <v>1</v>
      </c>
    </row>
    <row r="52" customFormat="false" ht="15" hidden="false" customHeight="false" outlineLevel="0" collapsed="false">
      <c r="A52" s="1" t="s">
        <v>106</v>
      </c>
      <c r="B52" s="1" t="s">
        <v>107</v>
      </c>
      <c r="C52" s="1" t="n">
        <v>5519</v>
      </c>
      <c r="D52" s="1" t="n">
        <v>2</v>
      </c>
      <c r="E52" s="1" t="n">
        <v>24</v>
      </c>
      <c r="F52" s="1" t="n">
        <v>1</v>
      </c>
    </row>
    <row r="53" customFormat="false" ht="15" hidden="false" customHeight="false" outlineLevel="0" collapsed="false">
      <c r="A53" s="1" t="s">
        <v>108</v>
      </c>
      <c r="B53" s="1" t="s">
        <v>109</v>
      </c>
      <c r="C53" s="1" t="n">
        <v>144739</v>
      </c>
      <c r="D53" s="1" t="n">
        <v>2</v>
      </c>
      <c r="E53" s="1" t="n">
        <v>27</v>
      </c>
      <c r="F53" s="1" t="n">
        <v>1</v>
      </c>
    </row>
    <row r="54" customFormat="false" ht="15" hidden="false" customHeight="false" outlineLevel="0" collapsed="false">
      <c r="A54" s="1" t="s">
        <v>110</v>
      </c>
      <c r="B54" s="1" t="s">
        <v>111</v>
      </c>
      <c r="C54" s="1" t="n">
        <v>11582</v>
      </c>
      <c r="D54" s="1" t="n">
        <v>2</v>
      </c>
      <c r="E54" s="1" t="n">
        <v>29</v>
      </c>
      <c r="F54" s="1" t="n">
        <v>1</v>
      </c>
    </row>
    <row r="55" customFormat="false" ht="15" hidden="false" customHeight="false" outlineLevel="0" collapsed="false">
      <c r="A55" s="1" t="s">
        <v>112</v>
      </c>
      <c r="B55" s="1" t="s">
        <v>113</v>
      </c>
      <c r="C55" s="1" t="n">
        <v>4800</v>
      </c>
      <c r="D55" s="1" t="n">
        <v>2</v>
      </c>
      <c r="E55" s="1" t="n">
        <v>30</v>
      </c>
      <c r="F55" s="1" t="n">
        <v>1</v>
      </c>
    </row>
    <row r="56" customFormat="false" ht="15" hidden="false" customHeight="false" outlineLevel="0" collapsed="false">
      <c r="A56" s="1" t="s">
        <v>114</v>
      </c>
      <c r="B56" s="1" t="s">
        <v>115</v>
      </c>
      <c r="C56" s="1" t="n">
        <v>712696</v>
      </c>
      <c r="D56" s="1" t="n">
        <v>2</v>
      </c>
      <c r="E56" s="1" t="n">
        <v>35</v>
      </c>
      <c r="F56" s="1" t="n">
        <v>2</v>
      </c>
    </row>
    <row r="57" customFormat="false" ht="15" hidden="false" customHeight="false" outlineLevel="0" collapsed="false">
      <c r="A57" s="1" t="s">
        <v>116</v>
      </c>
      <c r="B57" s="1" t="s">
        <v>117</v>
      </c>
      <c r="C57" s="1" t="n">
        <v>400011</v>
      </c>
      <c r="D57" s="1" t="n">
        <v>2</v>
      </c>
      <c r="E57" s="1" t="n">
        <v>36</v>
      </c>
      <c r="F57" s="1" t="n">
        <v>1</v>
      </c>
    </row>
    <row r="58" customFormat="false" ht="15" hidden="false" customHeight="false" outlineLevel="0" collapsed="false">
      <c r="A58" s="1" t="s">
        <v>118</v>
      </c>
      <c r="B58" s="1" t="s">
        <v>119</v>
      </c>
      <c r="C58" s="1" t="n">
        <v>14559</v>
      </c>
      <c r="D58" s="1" t="n">
        <v>2</v>
      </c>
      <c r="E58" s="1" t="n">
        <v>39</v>
      </c>
      <c r="F58" s="1" t="n">
        <v>1</v>
      </c>
    </row>
    <row r="59" customFormat="false" ht="15" hidden="false" customHeight="false" outlineLevel="0" collapsed="false">
      <c r="A59" s="1" t="s">
        <v>120</v>
      </c>
      <c r="B59" s="1" t="s">
        <v>121</v>
      </c>
      <c r="C59" s="1" t="n">
        <v>7303</v>
      </c>
      <c r="D59" s="1" t="n">
        <v>3</v>
      </c>
      <c r="E59" s="1" t="n">
        <v>2</v>
      </c>
      <c r="F59" s="1" t="n">
        <v>1</v>
      </c>
    </row>
    <row r="60" customFormat="false" ht="15" hidden="false" customHeight="false" outlineLevel="0" collapsed="false">
      <c r="A60" s="1" t="s">
        <v>122</v>
      </c>
      <c r="B60" s="1" t="s">
        <v>123</v>
      </c>
      <c r="C60" s="1" t="n">
        <v>4383</v>
      </c>
      <c r="D60" s="1" t="n">
        <v>3</v>
      </c>
      <c r="E60" s="1" t="n">
        <v>2</v>
      </c>
      <c r="F60" s="1" t="n">
        <v>1</v>
      </c>
    </row>
    <row r="61" customFormat="false" ht="15" hidden="false" customHeight="false" outlineLevel="0" collapsed="false">
      <c r="A61" s="1" t="s">
        <v>124</v>
      </c>
      <c r="B61" s="1" t="s">
        <v>125</v>
      </c>
      <c r="C61" s="1" t="n">
        <v>3001</v>
      </c>
      <c r="D61" s="1" t="n">
        <v>3</v>
      </c>
      <c r="E61" s="1" t="n">
        <v>2</v>
      </c>
      <c r="F61" s="1" t="n">
        <v>1</v>
      </c>
    </row>
    <row r="62" customFormat="false" ht="15" hidden="false" customHeight="false" outlineLevel="0" collapsed="false">
      <c r="A62" s="1" t="s">
        <v>126</v>
      </c>
      <c r="B62" s="1" t="s">
        <v>127</v>
      </c>
      <c r="C62" s="1" t="n">
        <v>2727</v>
      </c>
      <c r="D62" s="1" t="n">
        <v>3</v>
      </c>
      <c r="E62" s="1" t="n">
        <v>2</v>
      </c>
      <c r="F62" s="1" t="n">
        <v>1</v>
      </c>
    </row>
    <row r="63" customFormat="false" ht="15" hidden="false" customHeight="false" outlineLevel="0" collapsed="false">
      <c r="A63" s="1" t="s">
        <v>128</v>
      </c>
      <c r="B63" s="1" t="s">
        <v>129</v>
      </c>
      <c r="C63" s="1" t="n">
        <v>3917</v>
      </c>
      <c r="D63" s="1" t="n">
        <v>3</v>
      </c>
      <c r="E63" s="1" t="n">
        <v>2</v>
      </c>
      <c r="F63" s="1" t="n">
        <v>1</v>
      </c>
    </row>
    <row r="64" customFormat="false" ht="15" hidden="false" customHeight="false" outlineLevel="0" collapsed="false">
      <c r="A64" s="1" t="s">
        <v>130</v>
      </c>
      <c r="B64" s="1" t="s">
        <v>131</v>
      </c>
      <c r="C64" s="1" t="n">
        <v>6998</v>
      </c>
      <c r="D64" s="1" t="n">
        <v>3</v>
      </c>
      <c r="E64" s="1" t="n">
        <v>2</v>
      </c>
      <c r="F64" s="1" t="n">
        <v>1</v>
      </c>
    </row>
    <row r="65" customFormat="false" ht="15" hidden="false" customHeight="false" outlineLevel="0" collapsed="false">
      <c r="A65" s="1" t="s">
        <v>132</v>
      </c>
      <c r="B65" s="1" t="s">
        <v>133</v>
      </c>
      <c r="C65" s="1" t="n">
        <v>3122</v>
      </c>
      <c r="D65" s="1" t="n">
        <v>3</v>
      </c>
      <c r="E65" s="1" t="n">
        <v>3</v>
      </c>
      <c r="F65" s="1" t="n">
        <v>1</v>
      </c>
    </row>
    <row r="66" customFormat="false" ht="15" hidden="false" customHeight="false" outlineLevel="0" collapsed="false">
      <c r="A66" s="1" t="s">
        <v>134</v>
      </c>
      <c r="B66" s="1" t="s">
        <v>135</v>
      </c>
      <c r="C66" s="1" t="n">
        <v>3740</v>
      </c>
      <c r="D66" s="1" t="n">
        <v>3</v>
      </c>
      <c r="E66" s="1" t="n">
        <v>3</v>
      </c>
      <c r="F66" s="1" t="n">
        <v>1</v>
      </c>
    </row>
    <row r="67" customFormat="false" ht="15" hidden="false" customHeight="false" outlineLevel="0" collapsed="false">
      <c r="A67" s="1" t="s">
        <v>136</v>
      </c>
      <c r="B67" s="1" t="s">
        <v>137</v>
      </c>
      <c r="C67" s="1" t="n">
        <v>5033</v>
      </c>
      <c r="D67" s="1" t="n">
        <v>3</v>
      </c>
      <c r="E67" s="1" t="n">
        <v>3</v>
      </c>
      <c r="F67" s="1" t="n">
        <v>2</v>
      </c>
    </row>
    <row r="68" customFormat="false" ht="15" hidden="false" customHeight="false" outlineLevel="0" collapsed="false">
      <c r="A68" s="1" t="s">
        <v>138</v>
      </c>
      <c r="B68" s="1" t="s">
        <v>139</v>
      </c>
      <c r="C68" s="1" t="n">
        <v>3280</v>
      </c>
      <c r="D68" s="1" t="n">
        <v>3</v>
      </c>
      <c r="E68" s="1" t="n">
        <v>3</v>
      </c>
      <c r="F68" s="1" t="n">
        <v>1</v>
      </c>
    </row>
    <row r="69" customFormat="false" ht="15" hidden="false" customHeight="false" outlineLevel="0" collapsed="false">
      <c r="A69" s="1" t="s">
        <v>140</v>
      </c>
      <c r="B69" s="1" t="s">
        <v>141</v>
      </c>
      <c r="C69" s="1" t="n">
        <v>3616</v>
      </c>
      <c r="D69" s="1" t="n">
        <v>3</v>
      </c>
      <c r="E69" s="1" t="n">
        <v>4</v>
      </c>
      <c r="F69" s="1" t="n">
        <v>1</v>
      </c>
    </row>
    <row r="70" customFormat="false" ht="15" hidden="false" customHeight="false" outlineLevel="0" collapsed="false">
      <c r="A70" s="1" t="s">
        <v>142</v>
      </c>
      <c r="B70" s="1" t="s">
        <v>143</v>
      </c>
      <c r="C70" s="1" t="n">
        <v>4352</v>
      </c>
      <c r="D70" s="1" t="n">
        <v>3</v>
      </c>
      <c r="E70" s="1" t="n">
        <v>4</v>
      </c>
      <c r="F70" s="1" t="n">
        <v>1</v>
      </c>
    </row>
    <row r="71" customFormat="false" ht="15" hidden="false" customHeight="false" outlineLevel="0" collapsed="false">
      <c r="A71" s="1" t="s">
        <v>144</v>
      </c>
      <c r="B71" s="1" t="s">
        <v>145</v>
      </c>
      <c r="C71" s="1" t="n">
        <v>4146</v>
      </c>
      <c r="D71" s="1" t="n">
        <v>3</v>
      </c>
      <c r="E71" s="1" t="n">
        <v>4</v>
      </c>
      <c r="F71" s="1" t="n">
        <v>1</v>
      </c>
    </row>
    <row r="72" customFormat="false" ht="15" hidden="false" customHeight="false" outlineLevel="0" collapsed="false">
      <c r="A72" s="1" t="s">
        <v>146</v>
      </c>
      <c r="B72" s="1" t="s">
        <v>147</v>
      </c>
      <c r="C72" s="1" t="n">
        <v>10027</v>
      </c>
      <c r="D72" s="1" t="n">
        <v>3</v>
      </c>
      <c r="E72" s="1" t="n">
        <v>5</v>
      </c>
      <c r="F72" s="1" t="n">
        <v>1</v>
      </c>
    </row>
    <row r="73" customFormat="false" ht="15" hidden="false" customHeight="false" outlineLevel="0" collapsed="false">
      <c r="A73" s="1" t="s">
        <v>148</v>
      </c>
      <c r="B73" s="1" t="s">
        <v>149</v>
      </c>
      <c r="C73" s="1" t="n">
        <v>5075</v>
      </c>
      <c r="D73" s="1" t="n">
        <v>3</v>
      </c>
      <c r="E73" s="1" t="n">
        <v>5</v>
      </c>
      <c r="F73" s="1" t="n">
        <v>1</v>
      </c>
    </row>
    <row r="74" customFormat="false" ht="15" hidden="false" customHeight="false" outlineLevel="0" collapsed="false">
      <c r="A74" s="1" t="s">
        <v>150</v>
      </c>
      <c r="B74" s="1" t="s">
        <v>151</v>
      </c>
      <c r="C74" s="1" t="n">
        <v>5041</v>
      </c>
      <c r="D74" s="1" t="n">
        <v>3</v>
      </c>
      <c r="E74" s="1" t="n">
        <v>5</v>
      </c>
      <c r="F74" s="1" t="n">
        <v>1</v>
      </c>
    </row>
    <row r="75" customFormat="false" ht="15" hidden="false" customHeight="false" outlineLevel="0" collapsed="false">
      <c r="A75" s="1" t="s">
        <v>152</v>
      </c>
      <c r="B75" s="1" t="s">
        <v>153</v>
      </c>
      <c r="C75" s="1" t="n">
        <v>4170</v>
      </c>
      <c r="D75" s="1" t="n">
        <v>3</v>
      </c>
      <c r="E75" s="1" t="n">
        <v>5</v>
      </c>
      <c r="F75" s="1" t="n">
        <v>1</v>
      </c>
    </row>
    <row r="76" customFormat="false" ht="15" hidden="false" customHeight="false" outlineLevel="0" collapsed="false">
      <c r="A76" s="1" t="s">
        <v>154</v>
      </c>
      <c r="B76" s="1" t="s">
        <v>155</v>
      </c>
      <c r="C76" s="1" t="n">
        <v>5497</v>
      </c>
      <c r="D76" s="1" t="n">
        <v>3</v>
      </c>
      <c r="E76" s="1" t="n">
        <v>5</v>
      </c>
      <c r="F76" s="1" t="n">
        <v>1</v>
      </c>
    </row>
    <row r="77" customFormat="false" ht="15" hidden="false" customHeight="false" outlineLevel="0" collapsed="false">
      <c r="A77" s="1" t="s">
        <v>156</v>
      </c>
      <c r="B77" s="1" t="s">
        <v>157</v>
      </c>
      <c r="C77" s="1" t="n">
        <v>3725</v>
      </c>
      <c r="D77" s="1" t="n">
        <v>3</v>
      </c>
      <c r="E77" s="1" t="n">
        <v>5</v>
      </c>
      <c r="F77" s="1" t="n">
        <v>1</v>
      </c>
    </row>
    <row r="78" customFormat="false" ht="15" hidden="false" customHeight="false" outlineLevel="0" collapsed="false">
      <c r="A78" s="1" t="s">
        <v>158</v>
      </c>
      <c r="B78" s="1" t="s">
        <v>159</v>
      </c>
      <c r="C78" s="1" t="n">
        <v>3917</v>
      </c>
      <c r="D78" s="1" t="n">
        <v>3</v>
      </c>
      <c r="E78" s="1" t="n">
        <v>6</v>
      </c>
      <c r="F78" s="1" t="n">
        <v>1</v>
      </c>
    </row>
    <row r="79" customFormat="false" ht="15" hidden="false" customHeight="false" outlineLevel="0" collapsed="false">
      <c r="A79" s="1" t="s">
        <v>160</v>
      </c>
      <c r="B79" s="1" t="s">
        <v>161</v>
      </c>
      <c r="C79" s="1" t="n">
        <v>5707</v>
      </c>
      <c r="D79" s="1" t="n">
        <v>3</v>
      </c>
      <c r="E79" s="1" t="n">
        <v>6</v>
      </c>
      <c r="F79" s="1" t="n">
        <v>1</v>
      </c>
    </row>
    <row r="80" customFormat="false" ht="15" hidden="false" customHeight="false" outlineLevel="0" collapsed="false">
      <c r="A80" s="1" t="s">
        <v>162</v>
      </c>
      <c r="B80" s="1" t="s">
        <v>163</v>
      </c>
      <c r="C80" s="1" t="n">
        <v>6847</v>
      </c>
      <c r="D80" s="1" t="n">
        <v>3</v>
      </c>
      <c r="E80" s="1" t="n">
        <v>6</v>
      </c>
      <c r="F80" s="1" t="n">
        <v>1</v>
      </c>
    </row>
    <row r="81" customFormat="false" ht="15" hidden="false" customHeight="false" outlineLevel="0" collapsed="false">
      <c r="A81" s="1" t="s">
        <v>164</v>
      </c>
      <c r="B81" s="1" t="s">
        <v>165</v>
      </c>
      <c r="C81" s="1" t="n">
        <v>4494</v>
      </c>
      <c r="D81" s="1" t="n">
        <v>3</v>
      </c>
      <c r="E81" s="1" t="n">
        <v>7</v>
      </c>
      <c r="F81" s="1" t="n">
        <v>1</v>
      </c>
    </row>
    <row r="82" customFormat="false" ht="15" hidden="false" customHeight="false" outlineLevel="0" collapsed="false">
      <c r="A82" s="1" t="s">
        <v>166</v>
      </c>
      <c r="B82" s="1" t="s">
        <v>167</v>
      </c>
      <c r="C82" s="1" t="n">
        <v>3451</v>
      </c>
      <c r="D82" s="1" t="n">
        <v>3</v>
      </c>
      <c r="E82" s="1" t="n">
        <v>7</v>
      </c>
      <c r="F82" s="1" t="n">
        <v>1</v>
      </c>
    </row>
    <row r="83" customFormat="false" ht="15" hidden="false" customHeight="false" outlineLevel="0" collapsed="false">
      <c r="A83" s="1" t="s">
        <v>168</v>
      </c>
      <c r="B83" s="1" t="s">
        <v>169</v>
      </c>
      <c r="C83" s="1" t="n">
        <v>6397</v>
      </c>
      <c r="D83" s="1" t="n">
        <v>3</v>
      </c>
      <c r="E83" s="1" t="n">
        <v>8</v>
      </c>
      <c r="F83" s="1" t="n">
        <v>2</v>
      </c>
    </row>
    <row r="84" customFormat="false" ht="15" hidden="false" customHeight="false" outlineLevel="0" collapsed="false">
      <c r="A84" s="1" t="s">
        <v>170</v>
      </c>
      <c r="B84" s="1" t="s">
        <v>171</v>
      </c>
      <c r="C84" s="1" t="n">
        <v>6555</v>
      </c>
      <c r="D84" s="1" t="n">
        <v>3</v>
      </c>
      <c r="E84" s="1" t="n">
        <v>8</v>
      </c>
      <c r="F84" s="1" t="n">
        <v>1</v>
      </c>
    </row>
    <row r="85" customFormat="false" ht="15" hidden="false" customHeight="false" outlineLevel="0" collapsed="false">
      <c r="A85" s="1" t="s">
        <v>172</v>
      </c>
      <c r="B85" s="1" t="s">
        <v>173</v>
      </c>
      <c r="C85" s="1" t="n">
        <v>6257</v>
      </c>
      <c r="D85" s="1" t="n">
        <v>3</v>
      </c>
      <c r="E85" s="1" t="n">
        <v>9</v>
      </c>
      <c r="F85" s="1" t="n">
        <v>1</v>
      </c>
    </row>
    <row r="86" customFormat="false" ht="15" hidden="false" customHeight="false" outlineLevel="0" collapsed="false">
      <c r="A86" s="1" t="s">
        <v>174</v>
      </c>
      <c r="B86" s="1" t="s">
        <v>175</v>
      </c>
      <c r="C86" s="1" t="n">
        <v>6257</v>
      </c>
      <c r="D86" s="1" t="n">
        <v>3</v>
      </c>
      <c r="E86" s="1" t="n">
        <v>9</v>
      </c>
      <c r="F86" s="1" t="n">
        <v>1</v>
      </c>
    </row>
    <row r="87" customFormat="false" ht="15" hidden="false" customHeight="false" outlineLevel="0" collapsed="false">
      <c r="A87" s="1" t="s">
        <v>176</v>
      </c>
      <c r="B87" s="1" t="s">
        <v>177</v>
      </c>
      <c r="C87" s="1" t="n">
        <v>5352</v>
      </c>
      <c r="D87" s="1" t="n">
        <v>3</v>
      </c>
      <c r="E87" s="1" t="n">
        <v>10</v>
      </c>
      <c r="F87" s="1" t="n">
        <v>1</v>
      </c>
    </row>
    <row r="88" customFormat="false" ht="15" hidden="false" customHeight="false" outlineLevel="0" collapsed="false">
      <c r="A88" s="1" t="s">
        <v>178</v>
      </c>
      <c r="B88" s="1" t="s">
        <v>179</v>
      </c>
      <c r="C88" s="1" t="n">
        <v>8638</v>
      </c>
      <c r="D88" s="1" t="n">
        <v>3</v>
      </c>
      <c r="E88" s="1" t="n">
        <v>10</v>
      </c>
      <c r="F88" s="1" t="n">
        <v>2</v>
      </c>
    </row>
    <row r="89" customFormat="false" ht="15" hidden="false" customHeight="false" outlineLevel="0" collapsed="false">
      <c r="A89" s="1" t="s">
        <v>180</v>
      </c>
      <c r="B89" s="1" t="s">
        <v>181</v>
      </c>
      <c r="C89" s="1" t="n">
        <v>14174</v>
      </c>
      <c r="D89" s="1" t="n">
        <v>3</v>
      </c>
      <c r="E89" s="1" t="n">
        <v>11</v>
      </c>
      <c r="F89" s="1" t="n">
        <v>1</v>
      </c>
    </row>
    <row r="90" customFormat="false" ht="15" hidden="false" customHeight="false" outlineLevel="0" collapsed="false">
      <c r="A90" s="1" t="s">
        <v>182</v>
      </c>
      <c r="B90" s="1" t="s">
        <v>183</v>
      </c>
      <c r="C90" s="1" t="n">
        <v>4663</v>
      </c>
      <c r="D90" s="1" t="n">
        <v>3</v>
      </c>
      <c r="E90" s="1" t="n">
        <v>11</v>
      </c>
      <c r="F90" s="1" t="n">
        <v>1</v>
      </c>
    </row>
    <row r="91" customFormat="false" ht="15" hidden="false" customHeight="false" outlineLevel="0" collapsed="false">
      <c r="A91" s="1" t="s">
        <v>184</v>
      </c>
      <c r="B91" s="1" t="s">
        <v>185</v>
      </c>
      <c r="C91" s="1" t="n">
        <v>10219</v>
      </c>
      <c r="D91" s="1" t="n">
        <v>3</v>
      </c>
      <c r="E91" s="1" t="n">
        <v>12</v>
      </c>
      <c r="F91" s="1" t="n">
        <v>1</v>
      </c>
    </row>
    <row r="92" customFormat="false" ht="15" hidden="false" customHeight="false" outlineLevel="0" collapsed="false">
      <c r="A92" s="1" t="s">
        <v>186</v>
      </c>
      <c r="B92" s="1" t="s">
        <v>187</v>
      </c>
      <c r="C92" s="1" t="n">
        <v>10674</v>
      </c>
      <c r="D92" s="1" t="n">
        <v>3</v>
      </c>
      <c r="E92" s="1" t="n">
        <v>12</v>
      </c>
      <c r="F92" s="1" t="n">
        <v>1</v>
      </c>
    </row>
    <row r="93" customFormat="false" ht="15" hidden="false" customHeight="false" outlineLevel="0" collapsed="false">
      <c r="A93" s="1" t="s">
        <v>188</v>
      </c>
      <c r="B93" s="1" t="s">
        <v>189</v>
      </c>
      <c r="C93" s="1" t="n">
        <v>9677</v>
      </c>
      <c r="D93" s="1" t="n">
        <v>3</v>
      </c>
      <c r="E93" s="1" t="n">
        <v>14</v>
      </c>
      <c r="F93" s="1" t="n">
        <v>1</v>
      </c>
    </row>
    <row r="94" customFormat="false" ht="15" hidden="false" customHeight="false" outlineLevel="0" collapsed="false">
      <c r="A94" s="1" t="s">
        <v>190</v>
      </c>
      <c r="B94" s="1" t="s">
        <v>191</v>
      </c>
      <c r="C94" s="1" t="n">
        <v>5564</v>
      </c>
      <c r="D94" s="1" t="n">
        <v>3</v>
      </c>
      <c r="E94" s="1" t="n">
        <v>15</v>
      </c>
      <c r="F94" s="1" t="n">
        <v>1</v>
      </c>
    </row>
    <row r="95" customFormat="false" ht="15" hidden="false" customHeight="false" outlineLevel="0" collapsed="false">
      <c r="A95" s="1" t="s">
        <v>192</v>
      </c>
      <c r="B95" s="1" t="s">
        <v>193</v>
      </c>
      <c r="C95" s="1" t="n">
        <v>6688</v>
      </c>
      <c r="D95" s="1" t="n">
        <v>3</v>
      </c>
      <c r="E95" s="1" t="n">
        <v>16</v>
      </c>
      <c r="F95" s="1" t="n">
        <v>1</v>
      </c>
    </row>
    <row r="96" customFormat="false" ht="15" hidden="false" customHeight="false" outlineLevel="0" collapsed="false">
      <c r="A96" s="1" t="s">
        <v>194</v>
      </c>
      <c r="B96" s="1" t="s">
        <v>195</v>
      </c>
      <c r="C96" s="1" t="n">
        <v>4128</v>
      </c>
      <c r="D96" s="1" t="n">
        <v>3</v>
      </c>
      <c r="E96" s="1" t="n">
        <v>16</v>
      </c>
      <c r="F96" s="1" t="n">
        <v>1</v>
      </c>
    </row>
    <row r="97" customFormat="false" ht="15" hidden="false" customHeight="false" outlineLevel="0" collapsed="false">
      <c r="A97" s="1" t="s">
        <v>196</v>
      </c>
      <c r="B97" s="1" t="s">
        <v>197</v>
      </c>
      <c r="C97" s="1" t="n">
        <v>21186</v>
      </c>
      <c r="D97" s="1" t="n">
        <v>3</v>
      </c>
      <c r="E97" s="1" t="n">
        <v>18</v>
      </c>
      <c r="F97" s="1" t="n">
        <v>1</v>
      </c>
    </row>
    <row r="98" customFormat="false" ht="15" hidden="false" customHeight="false" outlineLevel="0" collapsed="false">
      <c r="A98" s="1" t="s">
        <v>198</v>
      </c>
      <c r="B98" s="1" t="s">
        <v>199</v>
      </c>
      <c r="C98" s="1" t="n">
        <v>23415</v>
      </c>
      <c r="D98" s="1" t="n">
        <v>3</v>
      </c>
      <c r="E98" s="1" t="n">
        <v>18</v>
      </c>
      <c r="F98" s="1" t="n">
        <v>1</v>
      </c>
    </row>
    <row r="99" customFormat="false" ht="15" hidden="false" customHeight="false" outlineLevel="0" collapsed="false">
      <c r="A99" s="1" t="s">
        <v>200</v>
      </c>
      <c r="B99" s="1" t="s">
        <v>201</v>
      </c>
      <c r="C99" s="1" t="n">
        <v>6366</v>
      </c>
      <c r="D99" s="1" t="n">
        <v>3</v>
      </c>
      <c r="E99" s="1" t="n">
        <v>19</v>
      </c>
      <c r="F99" s="1" t="n">
        <v>1</v>
      </c>
    </row>
    <row r="100" customFormat="false" ht="15" hidden="false" customHeight="false" outlineLevel="0" collapsed="false">
      <c r="A100" s="1" t="s">
        <v>202</v>
      </c>
      <c r="B100" s="1" t="s">
        <v>203</v>
      </c>
      <c r="C100" s="1" t="n">
        <v>5562</v>
      </c>
      <c r="D100" s="1" t="n">
        <v>3</v>
      </c>
      <c r="E100" s="1" t="n">
        <v>19</v>
      </c>
      <c r="F100" s="1" t="n">
        <v>1</v>
      </c>
    </row>
    <row r="101" customFormat="false" ht="15" hidden="false" customHeight="false" outlineLevel="0" collapsed="false">
      <c r="A101" s="1" t="s">
        <v>204</v>
      </c>
      <c r="B101" s="1" t="s">
        <v>205</v>
      </c>
      <c r="C101" s="1" t="n">
        <v>8943</v>
      </c>
      <c r="D101" s="1" t="n">
        <v>3</v>
      </c>
      <c r="E101" s="1" t="n">
        <v>22</v>
      </c>
      <c r="F101" s="1" t="n">
        <v>1</v>
      </c>
    </row>
    <row r="102" customFormat="false" ht="15" hidden="false" customHeight="false" outlineLevel="0" collapsed="false">
      <c r="A102" s="1" t="s">
        <v>206</v>
      </c>
      <c r="B102" s="1" t="s">
        <v>207</v>
      </c>
      <c r="C102" s="1" t="n">
        <v>1367081</v>
      </c>
      <c r="D102" s="1" t="n">
        <v>3</v>
      </c>
      <c r="E102" s="1" t="n">
        <v>24</v>
      </c>
      <c r="F102" s="1" t="n">
        <v>1</v>
      </c>
    </row>
    <row r="103" customFormat="false" ht="15" hidden="false" customHeight="false" outlineLevel="0" collapsed="false">
      <c r="A103" s="1" t="s">
        <v>208</v>
      </c>
      <c r="B103" s="1" t="s">
        <v>209</v>
      </c>
      <c r="C103" s="1" t="n">
        <v>5629</v>
      </c>
      <c r="D103" s="1" t="n">
        <v>3</v>
      </c>
      <c r="E103" s="1" t="n">
        <v>26</v>
      </c>
      <c r="F103" s="1" t="n">
        <v>1</v>
      </c>
    </row>
    <row r="104" customFormat="false" ht="15" hidden="false" customHeight="false" outlineLevel="0" collapsed="false">
      <c r="A104" s="1" t="s">
        <v>210</v>
      </c>
      <c r="B104" s="1" t="s">
        <v>211</v>
      </c>
      <c r="C104" s="1" t="n">
        <v>252757</v>
      </c>
      <c r="D104" s="1" t="n">
        <v>3</v>
      </c>
      <c r="E104" s="1" t="n">
        <v>34</v>
      </c>
      <c r="F104" s="1" t="n">
        <v>2</v>
      </c>
    </row>
    <row r="105" customFormat="false" ht="15" hidden="false" customHeight="false" outlineLevel="0" collapsed="false">
      <c r="A105" s="1" t="s">
        <v>212</v>
      </c>
      <c r="B105" s="1" t="s">
        <v>213</v>
      </c>
      <c r="C105" s="1" t="n">
        <v>1364</v>
      </c>
      <c r="D105" s="1" t="n">
        <v>3</v>
      </c>
      <c r="F105" s="1" t="n">
        <v>1</v>
      </c>
    </row>
    <row r="106" customFormat="false" ht="15" hidden="false" customHeight="false" outlineLevel="0" collapsed="false">
      <c r="A106" s="1" t="s">
        <v>214</v>
      </c>
      <c r="B106" s="1" t="s">
        <v>215</v>
      </c>
      <c r="C106" s="1" t="n">
        <v>2176</v>
      </c>
      <c r="D106" s="1" t="n">
        <v>3</v>
      </c>
      <c r="F106" s="1" t="n">
        <v>1</v>
      </c>
    </row>
    <row r="107" customFormat="false" ht="15" hidden="false" customHeight="false" outlineLevel="0" collapsed="false">
      <c r="A107" s="1" t="s">
        <v>216</v>
      </c>
      <c r="B107" s="1" t="s">
        <v>217</v>
      </c>
      <c r="C107" s="1" t="n">
        <v>2512</v>
      </c>
      <c r="D107" s="1" t="n">
        <v>3</v>
      </c>
      <c r="F107" s="1" t="n">
        <v>1</v>
      </c>
    </row>
    <row r="108" customFormat="false" ht="15" hidden="false" customHeight="false" outlineLevel="0" collapsed="false">
      <c r="A108" s="1" t="s">
        <v>218</v>
      </c>
      <c r="B108" s="1" t="s">
        <v>219</v>
      </c>
      <c r="C108" s="1" t="n">
        <v>3111</v>
      </c>
      <c r="D108" s="1" t="n">
        <v>3</v>
      </c>
      <c r="F108" s="1" t="n">
        <v>1</v>
      </c>
    </row>
    <row r="109" customFormat="false" ht="15" hidden="false" customHeight="false" outlineLevel="0" collapsed="false">
      <c r="A109" s="1" t="s">
        <v>220</v>
      </c>
      <c r="B109" s="1" t="s">
        <v>221</v>
      </c>
      <c r="C109" s="1" t="n">
        <v>3796</v>
      </c>
      <c r="D109" s="1" t="n">
        <v>3</v>
      </c>
      <c r="F109" s="1" t="n">
        <v>1</v>
      </c>
    </row>
    <row r="110" customFormat="false" ht="15" hidden="false" customHeight="false" outlineLevel="0" collapsed="false">
      <c r="A110" s="1" t="s">
        <v>222</v>
      </c>
      <c r="B110" s="1" t="s">
        <v>223</v>
      </c>
      <c r="C110" s="1" t="n">
        <v>1353</v>
      </c>
      <c r="D110" s="1" t="n">
        <v>3</v>
      </c>
      <c r="F110" s="1" t="n">
        <v>1</v>
      </c>
    </row>
    <row r="111" customFormat="false" ht="15" hidden="false" customHeight="false" outlineLevel="0" collapsed="false">
      <c r="A111" s="1" t="s">
        <v>224</v>
      </c>
      <c r="B111" s="1" t="s">
        <v>225</v>
      </c>
      <c r="C111" s="1" t="n">
        <v>2032</v>
      </c>
      <c r="D111" s="1" t="n">
        <v>3</v>
      </c>
      <c r="F111" s="1" t="n">
        <v>1</v>
      </c>
    </row>
    <row r="112" customFormat="false" ht="15" hidden="false" customHeight="false" outlineLevel="0" collapsed="false">
      <c r="A112" s="1" t="s">
        <v>226</v>
      </c>
      <c r="B112" s="1" t="s">
        <v>227</v>
      </c>
      <c r="C112" s="1" t="n">
        <v>3730</v>
      </c>
      <c r="D112" s="1" t="n">
        <v>3</v>
      </c>
      <c r="F112" s="1" t="n">
        <v>1</v>
      </c>
    </row>
    <row r="113" customFormat="false" ht="15" hidden="false" customHeight="false" outlineLevel="0" collapsed="false">
      <c r="A113" s="1" t="s">
        <v>228</v>
      </c>
      <c r="B113" s="1" t="s">
        <v>229</v>
      </c>
      <c r="C113" s="1" t="n">
        <v>2776</v>
      </c>
      <c r="D113" s="1" t="n">
        <v>3</v>
      </c>
      <c r="F113" s="1" t="n">
        <v>1</v>
      </c>
    </row>
    <row r="114" customFormat="false" ht="15" hidden="false" customHeight="false" outlineLevel="0" collapsed="false">
      <c r="A114" s="1" t="s">
        <v>230</v>
      </c>
      <c r="B114" s="1" t="s">
        <v>231</v>
      </c>
      <c r="C114" s="1" t="n">
        <v>3345</v>
      </c>
      <c r="D114" s="1" t="n">
        <v>3</v>
      </c>
      <c r="F114" s="1" t="n">
        <v>1</v>
      </c>
    </row>
    <row r="115" customFormat="false" ht="15" hidden="false" customHeight="false" outlineLevel="0" collapsed="false">
      <c r="A115" s="1" t="s">
        <v>232</v>
      </c>
      <c r="B115" s="1" t="s">
        <v>233</v>
      </c>
      <c r="C115" s="1" t="n">
        <v>1705</v>
      </c>
      <c r="D115" s="1" t="n">
        <v>3</v>
      </c>
      <c r="F115" s="1" t="n">
        <v>1</v>
      </c>
    </row>
    <row r="116" customFormat="false" ht="15" hidden="false" customHeight="false" outlineLevel="0" collapsed="false">
      <c r="A116" s="1" t="s">
        <v>234</v>
      </c>
      <c r="B116" s="1" t="s">
        <v>235</v>
      </c>
      <c r="C116" s="1" t="n">
        <v>2133</v>
      </c>
      <c r="D116" s="1" t="n">
        <v>3</v>
      </c>
      <c r="F116" s="1" t="n">
        <v>1</v>
      </c>
    </row>
    <row r="117" customFormat="false" ht="15" hidden="false" customHeight="false" outlineLevel="0" collapsed="false">
      <c r="A117" s="1" t="s">
        <v>236</v>
      </c>
      <c r="B117" s="1" t="s">
        <v>237</v>
      </c>
      <c r="C117" s="1" t="n">
        <v>1312</v>
      </c>
      <c r="D117" s="1" t="n">
        <v>3</v>
      </c>
      <c r="F117" s="1" t="n">
        <v>1</v>
      </c>
    </row>
    <row r="118" customFormat="false" ht="15" hidden="false" customHeight="false" outlineLevel="0" collapsed="false">
      <c r="A118" s="1" t="s">
        <v>238</v>
      </c>
      <c r="B118" s="1" t="s">
        <v>239</v>
      </c>
      <c r="C118" s="1" t="n">
        <v>2080</v>
      </c>
      <c r="D118" s="1" t="n">
        <v>3</v>
      </c>
      <c r="F118" s="1" t="n">
        <v>1</v>
      </c>
    </row>
    <row r="119" customFormat="false" ht="15" hidden="false" customHeight="false" outlineLevel="0" collapsed="false">
      <c r="A119" s="1" t="s">
        <v>240</v>
      </c>
      <c r="B119" s="1" t="s">
        <v>241</v>
      </c>
      <c r="C119" s="1" t="n">
        <v>1640</v>
      </c>
      <c r="D119" s="1" t="n">
        <v>3</v>
      </c>
      <c r="F119" s="1" t="n">
        <v>1</v>
      </c>
    </row>
    <row r="120" customFormat="false" ht="15" hidden="false" customHeight="false" outlineLevel="0" collapsed="false">
      <c r="A120" s="1" t="s">
        <v>242</v>
      </c>
      <c r="B120" s="1" t="s">
        <v>243</v>
      </c>
      <c r="C120" s="1" t="n">
        <v>946</v>
      </c>
      <c r="D120" s="1" t="n">
        <v>3</v>
      </c>
      <c r="F120" s="1" t="n">
        <v>1</v>
      </c>
    </row>
    <row r="121" customFormat="false" ht="15" hidden="false" customHeight="false" outlineLevel="0" collapsed="false">
      <c r="A121" s="1" t="s">
        <v>244</v>
      </c>
      <c r="B121" s="1" t="s">
        <v>245</v>
      </c>
      <c r="C121" s="1" t="n">
        <v>1743</v>
      </c>
      <c r="D121" s="1" t="n">
        <v>3</v>
      </c>
      <c r="F121" s="1" t="n">
        <v>1</v>
      </c>
    </row>
    <row r="122" customFormat="false" ht="15" hidden="false" customHeight="false" outlineLevel="0" collapsed="false">
      <c r="A122" s="1" t="s">
        <v>246</v>
      </c>
      <c r="B122" s="1" t="s">
        <v>247</v>
      </c>
      <c r="C122" s="1" t="n">
        <v>2656</v>
      </c>
      <c r="D122" s="1" t="n">
        <v>3</v>
      </c>
      <c r="F122" s="1" t="n">
        <v>1</v>
      </c>
    </row>
    <row r="123" customFormat="false" ht="15" hidden="false" customHeight="false" outlineLevel="0" collapsed="false">
      <c r="A123" s="1" t="s">
        <v>248</v>
      </c>
      <c r="B123" s="1" t="s">
        <v>249</v>
      </c>
      <c r="C123" s="1" t="n">
        <v>1579</v>
      </c>
      <c r="D123" s="1" t="n">
        <v>3</v>
      </c>
      <c r="F123" s="1" t="n">
        <v>1</v>
      </c>
    </row>
    <row r="124" customFormat="false" ht="15" hidden="false" customHeight="false" outlineLevel="0" collapsed="false">
      <c r="A124" s="1" t="s">
        <v>250</v>
      </c>
      <c r="B124" s="1" t="s">
        <v>251</v>
      </c>
      <c r="C124" s="1" t="n">
        <v>2840</v>
      </c>
      <c r="D124" s="1" t="n">
        <v>3</v>
      </c>
      <c r="F124" s="1" t="n">
        <v>1</v>
      </c>
    </row>
    <row r="125" customFormat="false" ht="15" hidden="false" customHeight="false" outlineLevel="0" collapsed="false">
      <c r="A125" s="1" t="s">
        <v>252</v>
      </c>
      <c r="B125" s="1" t="s">
        <v>253</v>
      </c>
      <c r="C125" s="1" t="n">
        <v>1778</v>
      </c>
      <c r="D125" s="1" t="n">
        <v>3</v>
      </c>
      <c r="F125" s="1" t="n">
        <v>1</v>
      </c>
    </row>
    <row r="126" customFormat="false" ht="15" hidden="false" customHeight="false" outlineLevel="0" collapsed="false">
      <c r="A126" s="1" t="s">
        <v>254</v>
      </c>
      <c r="B126" s="1" t="s">
        <v>255</v>
      </c>
      <c r="C126" s="1" t="n">
        <v>1108</v>
      </c>
      <c r="D126" s="1" t="n">
        <v>3</v>
      </c>
      <c r="F126" s="1" t="n">
        <v>1</v>
      </c>
    </row>
    <row r="127" customFormat="false" ht="15" hidden="false" customHeight="false" outlineLevel="0" collapsed="false">
      <c r="A127" s="1" t="s">
        <v>256</v>
      </c>
      <c r="B127" s="1" t="s">
        <v>257</v>
      </c>
      <c r="C127" s="1" t="n">
        <v>1186</v>
      </c>
      <c r="D127" s="1" t="n">
        <v>3</v>
      </c>
      <c r="F127" s="1" t="n">
        <v>1</v>
      </c>
    </row>
    <row r="128" customFormat="false" ht="15" hidden="false" customHeight="false" outlineLevel="0" collapsed="false">
      <c r="A128" s="1" t="s">
        <v>258</v>
      </c>
      <c r="B128" s="1" t="s">
        <v>259</v>
      </c>
      <c r="C128" s="1" t="n">
        <v>2297</v>
      </c>
      <c r="D128" s="1" t="n">
        <v>3</v>
      </c>
      <c r="F128" s="1" t="n">
        <v>1</v>
      </c>
    </row>
    <row r="129" customFormat="false" ht="15" hidden="false" customHeight="false" outlineLevel="0" collapsed="false">
      <c r="A129" s="1" t="s">
        <v>260</v>
      </c>
      <c r="B129" s="1" t="s">
        <v>261</v>
      </c>
      <c r="C129" s="1" t="n">
        <v>1489</v>
      </c>
      <c r="D129" s="1" t="n">
        <v>3</v>
      </c>
      <c r="F129" s="1" t="n">
        <v>1</v>
      </c>
    </row>
    <row r="130" customFormat="false" ht="15" hidden="false" customHeight="false" outlineLevel="0" collapsed="false">
      <c r="A130" s="1" t="s">
        <v>262</v>
      </c>
      <c r="B130" s="1" t="s">
        <v>263</v>
      </c>
      <c r="C130" s="1" t="n">
        <v>3293</v>
      </c>
      <c r="D130" s="1" t="n">
        <v>3</v>
      </c>
      <c r="F130" s="1" t="n">
        <v>1</v>
      </c>
    </row>
    <row r="131" customFormat="false" ht="15" hidden="false" customHeight="false" outlineLevel="0" collapsed="false">
      <c r="A131" s="1" t="s">
        <v>264</v>
      </c>
      <c r="B131" s="1" t="s">
        <v>265</v>
      </c>
      <c r="C131" s="1" t="n">
        <v>3654</v>
      </c>
      <c r="D131" s="1" t="n">
        <v>3</v>
      </c>
      <c r="F131" s="1" t="n">
        <v>1</v>
      </c>
    </row>
    <row r="132" customFormat="false" ht="15" hidden="false" customHeight="false" outlineLevel="0" collapsed="false">
      <c r="A132" s="1" t="s">
        <v>266</v>
      </c>
      <c r="B132" s="1" t="s">
        <v>267</v>
      </c>
      <c r="C132" s="1" t="n">
        <v>1624</v>
      </c>
      <c r="D132" s="1" t="n">
        <v>3</v>
      </c>
      <c r="F132" s="1" t="n">
        <v>1</v>
      </c>
    </row>
    <row r="133" customFormat="false" ht="15" hidden="false" customHeight="false" outlineLevel="0" collapsed="false">
      <c r="A133" s="1" t="s">
        <v>268</v>
      </c>
      <c r="B133" s="1" t="s">
        <v>269</v>
      </c>
      <c r="C133" s="1" t="n">
        <v>3365</v>
      </c>
      <c r="D133" s="1" t="n">
        <v>3</v>
      </c>
      <c r="F133" s="1" t="n">
        <v>1</v>
      </c>
    </row>
    <row r="134" customFormat="false" ht="15" hidden="false" customHeight="false" outlineLevel="0" collapsed="false">
      <c r="A134" s="1" t="s">
        <v>270</v>
      </c>
      <c r="B134" s="1" t="s">
        <v>271</v>
      </c>
      <c r="C134" s="1" t="n">
        <v>1673</v>
      </c>
      <c r="D134" s="1" t="n">
        <v>3</v>
      </c>
      <c r="F134" s="1" t="n">
        <v>1</v>
      </c>
    </row>
    <row r="135" customFormat="false" ht="15" hidden="false" customHeight="false" outlineLevel="0" collapsed="false">
      <c r="A135" s="1" t="s">
        <v>272</v>
      </c>
      <c r="B135" s="1" t="s">
        <v>273</v>
      </c>
      <c r="C135" s="1" t="n">
        <v>1914</v>
      </c>
      <c r="D135" s="1" t="n">
        <v>3</v>
      </c>
      <c r="F135" s="1" t="n">
        <v>1</v>
      </c>
    </row>
    <row r="136" customFormat="false" ht="15" hidden="false" customHeight="false" outlineLevel="0" collapsed="false">
      <c r="A136" s="1" t="s">
        <v>274</v>
      </c>
      <c r="B136" s="1" t="s">
        <v>275</v>
      </c>
      <c r="C136" s="1" t="n">
        <v>1778</v>
      </c>
      <c r="D136" s="1" t="n">
        <v>3</v>
      </c>
      <c r="F136" s="1" t="n">
        <v>1</v>
      </c>
    </row>
    <row r="137" customFormat="false" ht="15" hidden="false" customHeight="false" outlineLevel="0" collapsed="false">
      <c r="A137" s="1" t="s">
        <v>276</v>
      </c>
      <c r="B137" s="1" t="s">
        <v>277</v>
      </c>
      <c r="C137" s="1" t="n">
        <v>1257</v>
      </c>
      <c r="D137" s="1" t="n">
        <v>3</v>
      </c>
      <c r="F137" s="1" t="n">
        <v>1</v>
      </c>
    </row>
    <row r="138" customFormat="false" ht="15" hidden="false" customHeight="false" outlineLevel="0" collapsed="false">
      <c r="A138" s="1" t="s">
        <v>278</v>
      </c>
      <c r="B138" s="1" t="s">
        <v>279</v>
      </c>
      <c r="C138" s="1" t="n">
        <v>1565</v>
      </c>
      <c r="D138" s="1" t="n">
        <v>3</v>
      </c>
      <c r="F138" s="1" t="n">
        <v>1</v>
      </c>
    </row>
    <row r="139" customFormat="false" ht="15" hidden="false" customHeight="false" outlineLevel="0" collapsed="false">
      <c r="A139" s="1" t="s">
        <v>280</v>
      </c>
      <c r="B139" s="1" t="s">
        <v>281</v>
      </c>
      <c r="C139" s="1" t="n">
        <v>1466</v>
      </c>
      <c r="D139" s="1" t="n">
        <v>3</v>
      </c>
      <c r="F139" s="1" t="n">
        <v>1</v>
      </c>
    </row>
    <row r="140" customFormat="false" ht="15" hidden="false" customHeight="false" outlineLevel="0" collapsed="false">
      <c r="A140" s="1" t="s">
        <v>282</v>
      </c>
      <c r="B140" s="1" t="s">
        <v>283</v>
      </c>
      <c r="C140" s="1" t="n">
        <v>2561</v>
      </c>
      <c r="D140" s="1" t="n">
        <v>3</v>
      </c>
      <c r="F140" s="1" t="n">
        <v>1</v>
      </c>
    </row>
    <row r="141" customFormat="false" ht="15" hidden="false" customHeight="false" outlineLevel="0" collapsed="false">
      <c r="A141" s="1" t="s">
        <v>284</v>
      </c>
      <c r="B141" s="1" t="s">
        <v>285</v>
      </c>
      <c r="C141" s="1" t="n">
        <v>1236</v>
      </c>
      <c r="D141" s="1" t="n">
        <v>3</v>
      </c>
      <c r="F141" s="1" t="n">
        <v>1</v>
      </c>
    </row>
    <row r="142" customFormat="false" ht="15" hidden="false" customHeight="false" outlineLevel="0" collapsed="false">
      <c r="A142" s="1" t="s">
        <v>286</v>
      </c>
      <c r="B142" s="1" t="s">
        <v>287</v>
      </c>
      <c r="C142" s="1" t="n">
        <v>1642</v>
      </c>
      <c r="D142" s="1" t="n">
        <v>3</v>
      </c>
      <c r="F142" s="1" t="n">
        <v>1</v>
      </c>
    </row>
    <row r="143" customFormat="false" ht="15" hidden="false" customHeight="false" outlineLevel="0" collapsed="false">
      <c r="A143" s="1" t="s">
        <v>288</v>
      </c>
      <c r="B143" s="1" t="s">
        <v>289</v>
      </c>
      <c r="C143" s="1" t="n">
        <v>1339</v>
      </c>
      <c r="D143" s="1" t="n">
        <v>3</v>
      </c>
      <c r="F143" s="1" t="n">
        <v>1</v>
      </c>
    </row>
    <row r="144" customFormat="false" ht="15" hidden="false" customHeight="false" outlineLevel="0" collapsed="false">
      <c r="A144" s="1" t="s">
        <v>290</v>
      </c>
      <c r="B144" s="1" t="s">
        <v>291</v>
      </c>
      <c r="C144" s="1" t="n">
        <v>3561</v>
      </c>
      <c r="D144" s="1" t="n">
        <v>3</v>
      </c>
      <c r="F144" s="1" t="n">
        <v>1</v>
      </c>
    </row>
    <row r="145" customFormat="false" ht="15" hidden="false" customHeight="false" outlineLevel="0" collapsed="false">
      <c r="A145" s="1" t="s">
        <v>292</v>
      </c>
      <c r="B145" s="1" t="s">
        <v>293</v>
      </c>
      <c r="C145" s="1" t="n">
        <v>1594</v>
      </c>
      <c r="D145" s="1" t="n">
        <v>3</v>
      </c>
      <c r="F145" s="1" t="n">
        <v>1</v>
      </c>
    </row>
    <row r="146" customFormat="false" ht="15" hidden="false" customHeight="false" outlineLevel="0" collapsed="false">
      <c r="A146" s="1" t="s">
        <v>294</v>
      </c>
      <c r="B146" s="1" t="s">
        <v>295</v>
      </c>
      <c r="C146" s="1" t="n">
        <v>1720</v>
      </c>
      <c r="D146" s="1" t="n">
        <v>3</v>
      </c>
      <c r="F146" s="1" t="n">
        <v>1</v>
      </c>
    </row>
    <row r="147" customFormat="false" ht="15" hidden="false" customHeight="false" outlineLevel="0" collapsed="false">
      <c r="A147" s="1" t="s">
        <v>296</v>
      </c>
      <c r="B147" s="1" t="s">
        <v>297</v>
      </c>
      <c r="C147" s="1" t="n">
        <v>3454</v>
      </c>
      <c r="D147" s="1" t="n">
        <v>3</v>
      </c>
      <c r="F147" s="1" t="n">
        <v>1</v>
      </c>
    </row>
    <row r="148" customFormat="false" ht="15" hidden="false" customHeight="false" outlineLevel="0" collapsed="false">
      <c r="A148" s="1" t="s">
        <v>298</v>
      </c>
      <c r="B148" s="1" t="s">
        <v>299</v>
      </c>
      <c r="C148" s="1" t="n">
        <v>2287</v>
      </c>
      <c r="D148" s="1" t="n">
        <v>3</v>
      </c>
      <c r="F148" s="1" t="n">
        <v>1</v>
      </c>
    </row>
    <row r="149" customFormat="false" ht="15" hidden="false" customHeight="false" outlineLevel="0" collapsed="false">
      <c r="A149" s="1" t="s">
        <v>300</v>
      </c>
      <c r="B149" s="1" t="s">
        <v>301</v>
      </c>
      <c r="C149" s="1" t="n">
        <v>2692</v>
      </c>
      <c r="D149" s="1" t="n">
        <v>3</v>
      </c>
      <c r="F149" s="1" t="n">
        <v>1</v>
      </c>
    </row>
    <row r="150" customFormat="false" ht="15" hidden="false" customHeight="false" outlineLevel="0" collapsed="false">
      <c r="A150" s="1" t="s">
        <v>302</v>
      </c>
      <c r="B150" s="1" t="s">
        <v>303</v>
      </c>
      <c r="C150" s="1" t="n">
        <v>873</v>
      </c>
      <c r="D150" s="1" t="n">
        <v>3</v>
      </c>
      <c r="F150" s="1" t="n">
        <v>1</v>
      </c>
    </row>
    <row r="151" customFormat="false" ht="15" hidden="false" customHeight="false" outlineLevel="0" collapsed="false">
      <c r="A151" s="1" t="s">
        <v>304</v>
      </c>
      <c r="B151" s="1" t="s">
        <v>305</v>
      </c>
      <c r="C151" s="1" t="n">
        <v>2378</v>
      </c>
      <c r="D151" s="1" t="n">
        <v>3</v>
      </c>
      <c r="F151" s="1" t="n">
        <v>1</v>
      </c>
    </row>
    <row r="152" customFormat="false" ht="15" hidden="false" customHeight="false" outlineLevel="0" collapsed="false">
      <c r="A152" s="1" t="s">
        <v>306</v>
      </c>
      <c r="B152" s="1" t="s">
        <v>307</v>
      </c>
      <c r="C152" s="1" t="n">
        <v>1632</v>
      </c>
      <c r="D152" s="1" t="n">
        <v>3</v>
      </c>
      <c r="F152" s="1" t="n">
        <v>1</v>
      </c>
    </row>
    <row r="153" customFormat="false" ht="15" hidden="false" customHeight="false" outlineLevel="0" collapsed="false">
      <c r="A153" s="1" t="s">
        <v>308</v>
      </c>
      <c r="B153" s="1" t="s">
        <v>309</v>
      </c>
      <c r="C153" s="1" t="n">
        <v>2151</v>
      </c>
      <c r="D153" s="1" t="n">
        <v>3</v>
      </c>
      <c r="F153" s="1" t="n">
        <v>2</v>
      </c>
    </row>
    <row r="154" customFormat="false" ht="15" hidden="false" customHeight="false" outlineLevel="0" collapsed="false">
      <c r="A154" s="1" t="s">
        <v>310</v>
      </c>
      <c r="B154" s="1" t="s">
        <v>311</v>
      </c>
      <c r="C154" s="1" t="n">
        <v>1765</v>
      </c>
      <c r="D154" s="1" t="n">
        <v>3</v>
      </c>
      <c r="F154" s="1" t="n">
        <v>1</v>
      </c>
    </row>
    <row r="155" customFormat="false" ht="15" hidden="false" customHeight="false" outlineLevel="0" collapsed="false">
      <c r="A155" s="1" t="s">
        <v>312</v>
      </c>
      <c r="B155" s="1" t="s">
        <v>313</v>
      </c>
      <c r="C155" s="1" t="n">
        <v>2171</v>
      </c>
      <c r="D155" s="1" t="n">
        <v>3</v>
      </c>
      <c r="F155" s="1" t="n">
        <v>1</v>
      </c>
    </row>
    <row r="156" customFormat="false" ht="15" hidden="false" customHeight="false" outlineLevel="0" collapsed="false">
      <c r="A156" s="1" t="s">
        <v>314</v>
      </c>
      <c r="B156" s="1" t="s">
        <v>315</v>
      </c>
      <c r="C156" s="1" t="n">
        <v>3544</v>
      </c>
      <c r="D156" s="1" t="n">
        <v>3</v>
      </c>
      <c r="F156" s="1" t="n">
        <v>1</v>
      </c>
    </row>
    <row r="157" customFormat="false" ht="15" hidden="false" customHeight="false" outlineLevel="0" collapsed="false">
      <c r="A157" s="1" t="s">
        <v>316</v>
      </c>
      <c r="B157" s="1" t="s">
        <v>317</v>
      </c>
      <c r="C157" s="1" t="n">
        <v>2425</v>
      </c>
      <c r="D157" s="1" t="n">
        <v>3</v>
      </c>
      <c r="F157" s="1" t="n">
        <v>1</v>
      </c>
    </row>
    <row r="158" customFormat="false" ht="15" hidden="false" customHeight="false" outlineLevel="0" collapsed="false">
      <c r="A158" s="1" t="s">
        <v>318</v>
      </c>
      <c r="B158" s="1" t="s">
        <v>319</v>
      </c>
      <c r="C158" s="1" t="n">
        <v>1427</v>
      </c>
      <c r="D158" s="1" t="n">
        <v>3</v>
      </c>
      <c r="F158" s="1" t="n">
        <v>1</v>
      </c>
    </row>
    <row r="159" customFormat="false" ht="15" hidden="false" customHeight="false" outlineLevel="0" collapsed="false">
      <c r="A159" s="1" t="s">
        <v>320</v>
      </c>
      <c r="B159" s="1" t="s">
        <v>321</v>
      </c>
      <c r="C159" s="1" t="n">
        <v>2714</v>
      </c>
      <c r="D159" s="1" t="n">
        <v>3</v>
      </c>
      <c r="F159" s="1" t="n">
        <v>1</v>
      </c>
    </row>
    <row r="160" customFormat="false" ht="15" hidden="false" customHeight="false" outlineLevel="0" collapsed="false">
      <c r="A160" s="1" t="s">
        <v>322</v>
      </c>
      <c r="B160" s="1" t="s">
        <v>323</v>
      </c>
      <c r="C160" s="1" t="n">
        <v>2442</v>
      </c>
      <c r="D160" s="1" t="n">
        <v>3</v>
      </c>
      <c r="F160" s="1" t="n">
        <v>1</v>
      </c>
    </row>
    <row r="161" customFormat="false" ht="15" hidden="false" customHeight="false" outlineLevel="0" collapsed="false">
      <c r="A161" s="1" t="s">
        <v>324</v>
      </c>
      <c r="B161" s="1" t="s">
        <v>325</v>
      </c>
      <c r="C161" s="1" t="n">
        <v>3470</v>
      </c>
      <c r="D161" s="1" t="n">
        <v>3</v>
      </c>
      <c r="F161" s="1" t="n">
        <v>1</v>
      </c>
    </row>
    <row r="162" customFormat="false" ht="15" hidden="false" customHeight="false" outlineLevel="0" collapsed="false">
      <c r="A162" s="1" t="s">
        <v>326</v>
      </c>
      <c r="B162" s="1" t="s">
        <v>327</v>
      </c>
      <c r="C162" s="1" t="n">
        <v>1729</v>
      </c>
      <c r="D162" s="1" t="n">
        <v>3</v>
      </c>
      <c r="F162" s="1" t="n">
        <v>1</v>
      </c>
    </row>
    <row r="163" customFormat="false" ht="15" hidden="false" customHeight="false" outlineLevel="0" collapsed="false">
      <c r="A163" s="1" t="s">
        <v>328</v>
      </c>
      <c r="B163" s="1" t="s">
        <v>329</v>
      </c>
      <c r="C163" s="1" t="n">
        <v>3306</v>
      </c>
      <c r="D163" s="1" t="n">
        <v>3</v>
      </c>
      <c r="F163" s="1" t="n">
        <v>1</v>
      </c>
    </row>
    <row r="164" customFormat="false" ht="15" hidden="false" customHeight="false" outlineLevel="0" collapsed="false">
      <c r="A164" s="1" t="s">
        <v>330</v>
      </c>
      <c r="B164" s="1" t="s">
        <v>331</v>
      </c>
      <c r="C164" s="1" t="n">
        <v>1789</v>
      </c>
      <c r="D164" s="1" t="n">
        <v>3</v>
      </c>
      <c r="F164" s="1" t="n">
        <v>1</v>
      </c>
    </row>
    <row r="165" customFormat="false" ht="15" hidden="false" customHeight="false" outlineLevel="0" collapsed="false">
      <c r="A165" s="1" t="s">
        <v>332</v>
      </c>
      <c r="B165" s="1" t="s">
        <v>333</v>
      </c>
      <c r="C165" s="1" t="n">
        <v>1073</v>
      </c>
      <c r="D165" s="1" t="n">
        <v>3</v>
      </c>
      <c r="F165" s="1" t="n">
        <v>1</v>
      </c>
    </row>
    <row r="166" customFormat="false" ht="15" hidden="false" customHeight="false" outlineLevel="0" collapsed="false">
      <c r="A166" s="1" t="s">
        <v>334</v>
      </c>
      <c r="B166" s="1" t="s">
        <v>335</v>
      </c>
      <c r="C166" s="1" t="n">
        <v>2531</v>
      </c>
      <c r="D166" s="1" t="n">
        <v>3</v>
      </c>
      <c r="F166" s="1" t="n">
        <v>1</v>
      </c>
    </row>
    <row r="167" customFormat="false" ht="15" hidden="false" customHeight="false" outlineLevel="0" collapsed="false">
      <c r="A167" s="1" t="s">
        <v>336</v>
      </c>
      <c r="B167" s="1" t="s">
        <v>337</v>
      </c>
      <c r="C167" s="1" t="n">
        <v>2046</v>
      </c>
      <c r="D167" s="1" t="n">
        <v>3</v>
      </c>
      <c r="F167" s="1" t="n">
        <v>1</v>
      </c>
    </row>
    <row r="168" customFormat="false" ht="15" hidden="false" customHeight="false" outlineLevel="0" collapsed="false">
      <c r="A168" s="1" t="s">
        <v>338</v>
      </c>
      <c r="B168" s="1" t="s">
        <v>339</v>
      </c>
      <c r="C168" s="1" t="n">
        <v>2376</v>
      </c>
      <c r="D168" s="1" t="n">
        <v>3</v>
      </c>
      <c r="F168" s="1" t="n">
        <v>1</v>
      </c>
    </row>
    <row r="169" customFormat="false" ht="15" hidden="false" customHeight="false" outlineLevel="0" collapsed="false">
      <c r="A169" s="1" t="s">
        <v>340</v>
      </c>
      <c r="B169" s="1" t="s">
        <v>341</v>
      </c>
      <c r="C169" s="1" t="n">
        <v>1136</v>
      </c>
      <c r="D169" s="1" t="n">
        <v>3</v>
      </c>
      <c r="F169" s="1" t="n">
        <v>1</v>
      </c>
    </row>
    <row r="170" customFormat="false" ht="15" hidden="false" customHeight="false" outlineLevel="0" collapsed="false">
      <c r="A170" s="1" t="s">
        <v>342</v>
      </c>
      <c r="B170" s="1" t="s">
        <v>343</v>
      </c>
      <c r="C170" s="1" t="n">
        <v>1641</v>
      </c>
      <c r="D170" s="1" t="n">
        <v>3</v>
      </c>
      <c r="F170" s="1" t="n">
        <v>1</v>
      </c>
    </row>
    <row r="171" customFormat="false" ht="15" hidden="false" customHeight="false" outlineLevel="0" collapsed="false">
      <c r="A171" s="1" t="s">
        <v>344</v>
      </c>
      <c r="B171" s="1" t="s">
        <v>345</v>
      </c>
      <c r="C171" s="1" t="n">
        <v>1074</v>
      </c>
      <c r="D171" s="1" t="n">
        <v>3</v>
      </c>
      <c r="F171" s="1" t="n">
        <v>1</v>
      </c>
    </row>
    <row r="172" customFormat="false" ht="15" hidden="false" customHeight="false" outlineLevel="0" collapsed="false">
      <c r="A172" s="1" t="s">
        <v>346</v>
      </c>
      <c r="B172" s="1" t="s">
        <v>347</v>
      </c>
      <c r="C172" s="1" t="n">
        <v>1645</v>
      </c>
      <c r="D172" s="1" t="n">
        <v>3</v>
      </c>
      <c r="F172" s="1" t="n">
        <v>1</v>
      </c>
    </row>
    <row r="173" customFormat="false" ht="15" hidden="false" customHeight="false" outlineLevel="0" collapsed="false">
      <c r="A173" s="1" t="s">
        <v>348</v>
      </c>
      <c r="B173" s="1" t="s">
        <v>349</v>
      </c>
      <c r="C173" s="1" t="n">
        <v>1473</v>
      </c>
      <c r="D173" s="1" t="n">
        <v>3</v>
      </c>
      <c r="F173" s="1" t="n">
        <v>1</v>
      </c>
    </row>
    <row r="174" customFormat="false" ht="15" hidden="false" customHeight="false" outlineLevel="0" collapsed="false">
      <c r="A174" s="1" t="s">
        <v>350</v>
      </c>
      <c r="B174" s="1" t="s">
        <v>351</v>
      </c>
      <c r="C174" s="1" t="n">
        <v>1610</v>
      </c>
      <c r="D174" s="1" t="n">
        <v>3</v>
      </c>
      <c r="F174" s="1" t="n">
        <v>1</v>
      </c>
    </row>
    <row r="175" customFormat="false" ht="15" hidden="false" customHeight="false" outlineLevel="0" collapsed="false">
      <c r="A175" s="1" t="s">
        <v>352</v>
      </c>
      <c r="B175" s="1" t="s">
        <v>353</v>
      </c>
      <c r="C175" s="1" t="n">
        <v>1872</v>
      </c>
      <c r="D175" s="1" t="n">
        <v>3</v>
      </c>
      <c r="F175" s="1" t="n">
        <v>1</v>
      </c>
    </row>
    <row r="176" customFormat="false" ht="15" hidden="false" customHeight="false" outlineLevel="0" collapsed="false">
      <c r="A176" s="1" t="s">
        <v>354</v>
      </c>
      <c r="B176" s="1" t="s">
        <v>355</v>
      </c>
      <c r="C176" s="1" t="n">
        <v>4858</v>
      </c>
      <c r="D176" s="1" t="n">
        <v>3</v>
      </c>
      <c r="F176" s="1" t="n">
        <v>1</v>
      </c>
    </row>
    <row r="177" customFormat="false" ht="15" hidden="false" customHeight="false" outlineLevel="0" collapsed="false">
      <c r="A177" s="1" t="s">
        <v>356</v>
      </c>
      <c r="B177" s="1" t="s">
        <v>357</v>
      </c>
      <c r="C177" s="1" t="n">
        <v>1938</v>
      </c>
      <c r="D177" s="1" t="n">
        <v>3</v>
      </c>
      <c r="F177" s="1" t="n">
        <v>1</v>
      </c>
    </row>
    <row r="178" customFormat="false" ht="15" hidden="false" customHeight="false" outlineLevel="0" collapsed="false">
      <c r="A178" s="1" t="s">
        <v>358</v>
      </c>
      <c r="B178" s="1" t="s">
        <v>359</v>
      </c>
      <c r="C178" s="1" t="n">
        <v>1690</v>
      </c>
      <c r="D178" s="1" t="n">
        <v>3</v>
      </c>
      <c r="F178" s="1" t="n">
        <v>1</v>
      </c>
    </row>
    <row r="179" customFormat="false" ht="15" hidden="false" customHeight="false" outlineLevel="0" collapsed="false">
      <c r="A179" s="1" t="s">
        <v>360</v>
      </c>
      <c r="B179" s="1" t="s">
        <v>361</v>
      </c>
      <c r="C179" s="1" t="n">
        <v>1538</v>
      </c>
      <c r="D179" s="1" t="n">
        <v>3</v>
      </c>
      <c r="F179" s="1" t="n">
        <v>1</v>
      </c>
    </row>
    <row r="180" customFormat="false" ht="15" hidden="false" customHeight="false" outlineLevel="0" collapsed="false">
      <c r="A180" s="1" t="s">
        <v>362</v>
      </c>
      <c r="B180" s="1" t="s">
        <v>363</v>
      </c>
      <c r="C180" s="1" t="n">
        <v>2754</v>
      </c>
      <c r="D180" s="1" t="n">
        <v>4</v>
      </c>
      <c r="E180" s="1" t="n">
        <v>2</v>
      </c>
      <c r="F180" s="1" t="n">
        <v>1</v>
      </c>
    </row>
    <row r="181" customFormat="false" ht="15" hidden="false" customHeight="false" outlineLevel="0" collapsed="false">
      <c r="A181" s="1" t="s">
        <v>364</v>
      </c>
      <c r="B181" s="1" t="s">
        <v>365</v>
      </c>
      <c r="C181" s="1" t="n">
        <v>3947</v>
      </c>
      <c r="D181" s="1" t="n">
        <v>4</v>
      </c>
      <c r="E181" s="1" t="n">
        <v>3</v>
      </c>
      <c r="F181" s="1" t="n">
        <v>1</v>
      </c>
    </row>
    <row r="182" customFormat="false" ht="15" hidden="false" customHeight="false" outlineLevel="0" collapsed="false">
      <c r="A182" s="1" t="s">
        <v>366</v>
      </c>
      <c r="B182" s="1" t="s">
        <v>367</v>
      </c>
      <c r="C182" s="1" t="n">
        <v>4231</v>
      </c>
      <c r="D182" s="1" t="n">
        <v>4</v>
      </c>
      <c r="E182" s="1" t="n">
        <v>3</v>
      </c>
      <c r="F182" s="1" t="n">
        <v>1</v>
      </c>
    </row>
    <row r="183" customFormat="false" ht="15" hidden="false" customHeight="false" outlineLevel="0" collapsed="false">
      <c r="A183" s="1" t="s">
        <v>368</v>
      </c>
      <c r="B183" s="1" t="s">
        <v>369</v>
      </c>
      <c r="C183" s="1" t="n">
        <v>4196</v>
      </c>
      <c r="D183" s="1" t="n">
        <v>4</v>
      </c>
      <c r="E183" s="1" t="n">
        <v>4</v>
      </c>
      <c r="F183" s="1" t="n">
        <v>1</v>
      </c>
    </row>
    <row r="184" customFormat="false" ht="15" hidden="false" customHeight="false" outlineLevel="0" collapsed="false">
      <c r="A184" s="1" t="s">
        <v>370</v>
      </c>
      <c r="B184" s="1" t="s">
        <v>371</v>
      </c>
      <c r="C184" s="1" t="n">
        <v>3591</v>
      </c>
      <c r="D184" s="1" t="n">
        <v>4</v>
      </c>
      <c r="E184" s="1" t="n">
        <v>5</v>
      </c>
      <c r="F184" s="1" t="n">
        <v>1</v>
      </c>
    </row>
    <row r="185" customFormat="false" ht="15" hidden="false" customHeight="false" outlineLevel="0" collapsed="false">
      <c r="A185" s="1" t="s">
        <v>372</v>
      </c>
      <c r="B185" s="1" t="s">
        <v>373</v>
      </c>
      <c r="C185" s="1" t="n">
        <v>4467</v>
      </c>
      <c r="D185" s="1" t="n">
        <v>4</v>
      </c>
      <c r="E185" s="1" t="n">
        <v>5</v>
      </c>
      <c r="F185" s="1" t="n">
        <v>1</v>
      </c>
    </row>
    <row r="186" customFormat="false" ht="15" hidden="false" customHeight="false" outlineLevel="0" collapsed="false">
      <c r="A186" s="1" t="s">
        <v>374</v>
      </c>
      <c r="B186" s="1" t="s">
        <v>375</v>
      </c>
      <c r="C186" s="1" t="n">
        <v>15391</v>
      </c>
      <c r="D186" s="1" t="n">
        <v>4</v>
      </c>
      <c r="E186" s="1" t="n">
        <v>5</v>
      </c>
      <c r="F186" s="1" t="n">
        <v>1</v>
      </c>
    </row>
    <row r="187" customFormat="false" ht="15" hidden="false" customHeight="false" outlineLevel="0" collapsed="false">
      <c r="A187" s="1" t="s">
        <v>376</v>
      </c>
      <c r="B187" s="1" t="s">
        <v>377</v>
      </c>
      <c r="C187" s="1" t="n">
        <v>3656</v>
      </c>
      <c r="D187" s="1" t="n">
        <v>4</v>
      </c>
      <c r="E187" s="1" t="n">
        <v>6</v>
      </c>
      <c r="F187" s="1" t="n">
        <v>1</v>
      </c>
    </row>
    <row r="188" customFormat="false" ht="15" hidden="false" customHeight="false" outlineLevel="0" collapsed="false">
      <c r="A188" s="1" t="s">
        <v>378</v>
      </c>
      <c r="B188" s="1" t="s">
        <v>379</v>
      </c>
      <c r="C188" s="1" t="n">
        <v>17444</v>
      </c>
      <c r="D188" s="1" t="n">
        <v>4</v>
      </c>
      <c r="E188" s="1" t="n">
        <v>6</v>
      </c>
      <c r="F188" s="1" t="n">
        <v>1</v>
      </c>
    </row>
    <row r="189" customFormat="false" ht="15" hidden="false" customHeight="false" outlineLevel="0" collapsed="false">
      <c r="A189" s="1" t="s">
        <v>380</v>
      </c>
      <c r="B189" s="1" t="s">
        <v>381</v>
      </c>
      <c r="C189" s="1" t="n">
        <v>4084</v>
      </c>
      <c r="D189" s="1" t="n">
        <v>4</v>
      </c>
      <c r="E189" s="1" t="n">
        <v>8</v>
      </c>
      <c r="F189" s="1" t="n">
        <v>1</v>
      </c>
    </row>
    <row r="190" customFormat="false" ht="15" hidden="false" customHeight="false" outlineLevel="0" collapsed="false">
      <c r="A190" s="1" t="s">
        <v>382</v>
      </c>
      <c r="B190" s="1" t="s">
        <v>383</v>
      </c>
      <c r="C190" s="1" t="n">
        <v>25578</v>
      </c>
      <c r="D190" s="1" t="n">
        <v>4</v>
      </c>
      <c r="E190" s="1" t="n">
        <v>10</v>
      </c>
      <c r="F190" s="1" t="n">
        <v>1</v>
      </c>
    </row>
    <row r="191" customFormat="false" ht="15" hidden="false" customHeight="false" outlineLevel="0" collapsed="false">
      <c r="A191" s="1" t="s">
        <v>384</v>
      </c>
      <c r="B191" s="1" t="s">
        <v>385</v>
      </c>
      <c r="C191" s="1" t="n">
        <v>22578</v>
      </c>
      <c r="D191" s="1" t="n">
        <v>4</v>
      </c>
      <c r="E191" s="1" t="n">
        <v>10</v>
      </c>
      <c r="F191" s="1" t="n">
        <v>1</v>
      </c>
    </row>
    <row r="192" customFormat="false" ht="15" hidden="false" customHeight="false" outlineLevel="0" collapsed="false">
      <c r="A192" s="1" t="s">
        <v>386</v>
      </c>
      <c r="B192" s="1" t="s">
        <v>387</v>
      </c>
      <c r="C192" s="1" t="n">
        <v>6505</v>
      </c>
      <c r="D192" s="1" t="n">
        <v>4</v>
      </c>
      <c r="E192" s="1" t="n">
        <v>13</v>
      </c>
      <c r="F192" s="1" t="n">
        <v>1</v>
      </c>
    </row>
    <row r="193" customFormat="false" ht="15" hidden="false" customHeight="false" outlineLevel="0" collapsed="false">
      <c r="A193" s="1" t="s">
        <v>388</v>
      </c>
      <c r="B193" s="1" t="s">
        <v>389</v>
      </c>
      <c r="C193" s="1" t="n">
        <v>8066</v>
      </c>
      <c r="D193" s="1" t="n">
        <v>4</v>
      </c>
      <c r="E193" s="1" t="n">
        <v>16</v>
      </c>
      <c r="F193" s="1" t="n">
        <v>1</v>
      </c>
    </row>
    <row r="194" customFormat="false" ht="15" hidden="false" customHeight="false" outlineLevel="0" collapsed="false">
      <c r="A194" s="1" t="s">
        <v>390</v>
      </c>
      <c r="B194" s="1" t="s">
        <v>391</v>
      </c>
      <c r="C194" s="1" t="n">
        <v>6509</v>
      </c>
      <c r="D194" s="1" t="n">
        <v>4</v>
      </c>
      <c r="E194" s="1" t="n">
        <v>16</v>
      </c>
      <c r="F194" s="1" t="n">
        <v>1</v>
      </c>
    </row>
    <row r="195" customFormat="false" ht="15" hidden="false" customHeight="false" outlineLevel="0" collapsed="false">
      <c r="A195" s="1" t="s">
        <v>392</v>
      </c>
      <c r="B195" s="1" t="s">
        <v>393</v>
      </c>
      <c r="C195" s="1" t="n">
        <v>8338</v>
      </c>
      <c r="D195" s="1" t="n">
        <v>4</v>
      </c>
      <c r="E195" s="1" t="n">
        <v>17</v>
      </c>
      <c r="F195" s="1" t="n">
        <v>1</v>
      </c>
    </row>
    <row r="196" customFormat="false" ht="15" hidden="false" customHeight="false" outlineLevel="0" collapsed="false">
      <c r="A196" s="1" t="s">
        <v>394</v>
      </c>
      <c r="B196" s="1" t="s">
        <v>395</v>
      </c>
      <c r="C196" s="1" t="n">
        <v>13367</v>
      </c>
      <c r="D196" s="1" t="n">
        <v>4</v>
      </c>
      <c r="E196" s="1" t="n">
        <v>17</v>
      </c>
      <c r="F196" s="1" t="n">
        <v>1</v>
      </c>
    </row>
    <row r="197" customFormat="false" ht="15" hidden="false" customHeight="false" outlineLevel="0" collapsed="false">
      <c r="A197" s="1" t="s">
        <v>396</v>
      </c>
      <c r="B197" s="1" t="s">
        <v>397</v>
      </c>
      <c r="C197" s="1" t="n">
        <v>14046</v>
      </c>
      <c r="D197" s="1" t="n">
        <v>4</v>
      </c>
      <c r="E197" s="1" t="n">
        <v>18</v>
      </c>
      <c r="F197" s="1" t="n">
        <v>1</v>
      </c>
    </row>
    <row r="198" customFormat="false" ht="15" hidden="false" customHeight="false" outlineLevel="0" collapsed="false">
      <c r="A198" s="1" t="s">
        <v>398</v>
      </c>
      <c r="B198" s="1" t="s">
        <v>399</v>
      </c>
      <c r="C198" s="1" t="n">
        <v>6317</v>
      </c>
      <c r="D198" s="1" t="n">
        <v>4</v>
      </c>
      <c r="E198" s="1" t="n">
        <v>18</v>
      </c>
      <c r="F198" s="1" t="n">
        <v>1</v>
      </c>
    </row>
    <row r="199" customFormat="false" ht="15" hidden="false" customHeight="false" outlineLevel="0" collapsed="false">
      <c r="A199" s="1" t="s">
        <v>400</v>
      </c>
      <c r="B199" s="1" t="s">
        <v>401</v>
      </c>
      <c r="C199" s="1" t="n">
        <v>4053</v>
      </c>
      <c r="D199" s="1" t="n">
        <v>4</v>
      </c>
      <c r="E199" s="1" t="n">
        <v>19</v>
      </c>
      <c r="F199" s="1" t="n">
        <v>1</v>
      </c>
    </row>
    <row r="200" customFormat="false" ht="15" hidden="false" customHeight="false" outlineLevel="0" collapsed="false">
      <c r="A200" s="1" t="s">
        <v>402</v>
      </c>
      <c r="B200" s="1" t="s">
        <v>403</v>
      </c>
      <c r="C200" s="1" t="n">
        <v>9741</v>
      </c>
      <c r="D200" s="1" t="n">
        <v>4</v>
      </c>
      <c r="E200" s="1" t="n">
        <v>19</v>
      </c>
      <c r="F200" s="1" t="n">
        <v>1</v>
      </c>
    </row>
    <row r="201" customFormat="false" ht="15" hidden="false" customHeight="false" outlineLevel="0" collapsed="false">
      <c r="A201" s="1" t="s">
        <v>404</v>
      </c>
      <c r="B201" s="1" t="s">
        <v>405</v>
      </c>
      <c r="C201" s="1" t="n">
        <v>24627</v>
      </c>
      <c r="D201" s="1" t="n">
        <v>4</v>
      </c>
      <c r="E201" s="1" t="n">
        <v>22</v>
      </c>
      <c r="F201" s="1" t="n">
        <v>1</v>
      </c>
    </row>
    <row r="202" customFormat="false" ht="15" hidden="false" customHeight="false" outlineLevel="0" collapsed="false">
      <c r="A202" s="1" t="s">
        <v>406</v>
      </c>
      <c r="B202" s="1" t="s">
        <v>407</v>
      </c>
      <c r="C202" s="1" t="n">
        <v>6956</v>
      </c>
      <c r="D202" s="1" t="n">
        <v>4</v>
      </c>
      <c r="E202" s="1" t="n">
        <v>22</v>
      </c>
      <c r="F202" s="1" t="n">
        <v>1</v>
      </c>
    </row>
    <row r="203" customFormat="false" ht="15" hidden="false" customHeight="false" outlineLevel="0" collapsed="false">
      <c r="A203" s="1" t="s">
        <v>408</v>
      </c>
      <c r="B203" s="1" t="s">
        <v>409</v>
      </c>
      <c r="C203" s="1" t="n">
        <v>6432</v>
      </c>
      <c r="D203" s="1" t="n">
        <v>4</v>
      </c>
      <c r="E203" s="1" t="n">
        <v>24</v>
      </c>
      <c r="F203" s="1" t="n">
        <v>1</v>
      </c>
    </row>
    <row r="204" customFormat="false" ht="15" hidden="false" customHeight="false" outlineLevel="0" collapsed="false">
      <c r="A204" s="1" t="s">
        <v>410</v>
      </c>
      <c r="B204" s="1" t="s">
        <v>411</v>
      </c>
      <c r="C204" s="1" t="n">
        <v>5336</v>
      </c>
      <c r="D204" s="1" t="n">
        <v>4</v>
      </c>
      <c r="E204" s="1" t="n">
        <v>27</v>
      </c>
      <c r="F204" s="1" t="n">
        <v>1</v>
      </c>
    </row>
    <row r="205" customFormat="false" ht="15" hidden="false" customHeight="false" outlineLevel="0" collapsed="false">
      <c r="A205" s="1" t="s">
        <v>412</v>
      </c>
      <c r="B205" s="1" t="s">
        <v>413</v>
      </c>
      <c r="C205" s="1" t="n">
        <v>12873</v>
      </c>
      <c r="D205" s="1" t="n">
        <v>4</v>
      </c>
      <c r="E205" s="1" t="n">
        <v>56</v>
      </c>
      <c r="F205" s="1" t="n">
        <v>1</v>
      </c>
    </row>
    <row r="206" customFormat="false" ht="15" hidden="false" customHeight="false" outlineLevel="0" collapsed="false">
      <c r="A206" s="1" t="s">
        <v>414</v>
      </c>
      <c r="B206" s="1" t="s">
        <v>415</v>
      </c>
      <c r="C206" s="1" t="n">
        <v>2097</v>
      </c>
      <c r="D206" s="1" t="n">
        <v>4</v>
      </c>
      <c r="F206" s="1" t="n">
        <v>1</v>
      </c>
    </row>
    <row r="207" customFormat="false" ht="15" hidden="false" customHeight="false" outlineLevel="0" collapsed="false">
      <c r="A207" s="1" t="s">
        <v>416</v>
      </c>
      <c r="B207" s="1" t="s">
        <v>417</v>
      </c>
      <c r="C207" s="1" t="n">
        <v>1785</v>
      </c>
      <c r="D207" s="1" t="n">
        <v>4</v>
      </c>
      <c r="F207" s="1" t="n">
        <v>1</v>
      </c>
    </row>
    <row r="208" customFormat="false" ht="15" hidden="false" customHeight="false" outlineLevel="0" collapsed="false">
      <c r="A208" s="1" t="s">
        <v>418</v>
      </c>
      <c r="B208" s="1" t="s">
        <v>419</v>
      </c>
      <c r="C208" s="1" t="n">
        <v>3421</v>
      </c>
      <c r="D208" s="1" t="n">
        <v>4</v>
      </c>
      <c r="F208" s="1" t="n">
        <v>1</v>
      </c>
    </row>
    <row r="209" customFormat="false" ht="15" hidden="false" customHeight="false" outlineLevel="0" collapsed="false">
      <c r="A209" s="1" t="s">
        <v>420</v>
      </c>
      <c r="B209" s="1" t="s">
        <v>421</v>
      </c>
      <c r="C209" s="1" t="n">
        <v>1229</v>
      </c>
      <c r="D209" s="1" t="n">
        <v>4</v>
      </c>
      <c r="F209" s="1" t="n">
        <v>1</v>
      </c>
    </row>
    <row r="210" customFormat="false" ht="15" hidden="false" customHeight="false" outlineLevel="0" collapsed="false">
      <c r="A210" s="1" t="s">
        <v>422</v>
      </c>
      <c r="B210" s="1" t="s">
        <v>423</v>
      </c>
      <c r="C210" s="1" t="n">
        <v>1529</v>
      </c>
      <c r="D210" s="1" t="n">
        <v>4</v>
      </c>
      <c r="F210" s="1" t="n">
        <v>1</v>
      </c>
    </row>
    <row r="211" customFormat="false" ht="15" hidden="false" customHeight="false" outlineLevel="0" collapsed="false">
      <c r="A211" s="1" t="s">
        <v>424</v>
      </c>
      <c r="B211" s="1" t="s">
        <v>425</v>
      </c>
      <c r="C211" s="1" t="n">
        <v>1781</v>
      </c>
      <c r="D211" s="1" t="n">
        <v>4</v>
      </c>
      <c r="F211" s="1" t="n">
        <v>1</v>
      </c>
    </row>
    <row r="212" customFormat="false" ht="15" hidden="false" customHeight="false" outlineLevel="0" collapsed="false">
      <c r="A212" s="1" t="s">
        <v>426</v>
      </c>
      <c r="B212" s="1" t="s">
        <v>427</v>
      </c>
      <c r="C212" s="1" t="n">
        <v>1460</v>
      </c>
      <c r="D212" s="1" t="n">
        <v>4</v>
      </c>
      <c r="F212" s="1" t="n">
        <v>1</v>
      </c>
    </row>
    <row r="213" customFormat="false" ht="15" hidden="false" customHeight="false" outlineLevel="0" collapsed="false">
      <c r="A213" s="1" t="s">
        <v>428</v>
      </c>
      <c r="B213" s="1" t="s">
        <v>429</v>
      </c>
      <c r="C213" s="1" t="n">
        <v>3563</v>
      </c>
      <c r="D213" s="1" t="n">
        <v>4</v>
      </c>
      <c r="F213" s="1" t="n">
        <v>1</v>
      </c>
    </row>
    <row r="214" customFormat="false" ht="15" hidden="false" customHeight="false" outlineLevel="0" collapsed="false">
      <c r="A214" s="1" t="s">
        <v>430</v>
      </c>
      <c r="B214" s="1" t="s">
        <v>431</v>
      </c>
      <c r="C214" s="1" t="n">
        <v>2040</v>
      </c>
      <c r="D214" s="1" t="n">
        <v>4</v>
      </c>
      <c r="F214" s="1" t="n">
        <v>1</v>
      </c>
    </row>
    <row r="215" customFormat="false" ht="15" hidden="false" customHeight="false" outlineLevel="0" collapsed="false">
      <c r="A215" s="1" t="s">
        <v>432</v>
      </c>
      <c r="B215" s="1" t="s">
        <v>433</v>
      </c>
      <c r="C215" s="1" t="n">
        <v>3318</v>
      </c>
      <c r="D215" s="1" t="n">
        <v>4</v>
      </c>
      <c r="F215" s="1" t="n">
        <v>2</v>
      </c>
    </row>
    <row r="216" customFormat="false" ht="15" hidden="false" customHeight="false" outlineLevel="0" collapsed="false">
      <c r="A216" s="1" t="s">
        <v>434</v>
      </c>
      <c r="B216" s="1" t="s">
        <v>435</v>
      </c>
      <c r="C216" s="1" t="n">
        <v>1489</v>
      </c>
      <c r="D216" s="1" t="n">
        <v>4</v>
      </c>
      <c r="F216" s="1" t="n">
        <v>1</v>
      </c>
    </row>
    <row r="217" customFormat="false" ht="15" hidden="false" customHeight="false" outlineLevel="0" collapsed="false">
      <c r="A217" s="1" t="s">
        <v>436</v>
      </c>
      <c r="B217" s="1" t="s">
        <v>437</v>
      </c>
      <c r="C217" s="1" t="n">
        <v>821</v>
      </c>
      <c r="D217" s="1" t="n">
        <v>4</v>
      </c>
      <c r="F217" s="1" t="n">
        <v>1</v>
      </c>
    </row>
    <row r="218" customFormat="false" ht="15" hidden="false" customHeight="false" outlineLevel="0" collapsed="false">
      <c r="A218" s="1" t="s">
        <v>438</v>
      </c>
      <c r="B218" s="1" t="s">
        <v>439</v>
      </c>
      <c r="C218" s="1" t="n">
        <v>1579</v>
      </c>
      <c r="D218" s="1" t="n">
        <v>4</v>
      </c>
      <c r="F218" s="1" t="n">
        <v>1</v>
      </c>
    </row>
    <row r="219" customFormat="false" ht="15" hidden="false" customHeight="false" outlineLevel="0" collapsed="false">
      <c r="A219" s="1" t="s">
        <v>440</v>
      </c>
      <c r="B219" s="1" t="s">
        <v>441</v>
      </c>
      <c r="C219" s="1" t="n">
        <v>1356</v>
      </c>
      <c r="D219" s="1" t="n">
        <v>4</v>
      </c>
      <c r="F219" s="1" t="n">
        <v>1</v>
      </c>
    </row>
    <row r="220" customFormat="false" ht="15" hidden="false" customHeight="false" outlineLevel="0" collapsed="false">
      <c r="A220" s="1" t="s">
        <v>442</v>
      </c>
      <c r="B220" s="1" t="s">
        <v>443</v>
      </c>
      <c r="C220" s="1" t="n">
        <v>1465</v>
      </c>
      <c r="D220" s="1" t="n">
        <v>4</v>
      </c>
      <c r="F220" s="1" t="n">
        <v>1</v>
      </c>
    </row>
    <row r="221" customFormat="false" ht="15" hidden="false" customHeight="false" outlineLevel="0" collapsed="false">
      <c r="A221" s="1" t="s">
        <v>444</v>
      </c>
      <c r="B221" s="1" t="s">
        <v>445</v>
      </c>
      <c r="C221" s="1" t="n">
        <v>1997</v>
      </c>
      <c r="D221" s="1" t="n">
        <v>4</v>
      </c>
      <c r="F221" s="1" t="n">
        <v>1</v>
      </c>
    </row>
    <row r="222" customFormat="false" ht="15" hidden="false" customHeight="false" outlineLevel="0" collapsed="false">
      <c r="A222" s="1" t="s">
        <v>446</v>
      </c>
      <c r="B222" s="1" t="s">
        <v>447</v>
      </c>
      <c r="C222" s="1" t="n">
        <v>1737</v>
      </c>
      <c r="D222" s="1" t="n">
        <v>4</v>
      </c>
      <c r="F222" s="1" t="n">
        <v>1</v>
      </c>
    </row>
    <row r="223" customFormat="false" ht="15" hidden="false" customHeight="false" outlineLevel="0" collapsed="false">
      <c r="A223" s="1" t="s">
        <v>448</v>
      </c>
      <c r="B223" s="1" t="s">
        <v>449</v>
      </c>
      <c r="C223" s="1" t="n">
        <v>1439</v>
      </c>
      <c r="D223" s="1" t="n">
        <v>4</v>
      </c>
      <c r="F223" s="1" t="n">
        <v>1</v>
      </c>
    </row>
    <row r="224" customFormat="false" ht="15" hidden="false" customHeight="false" outlineLevel="0" collapsed="false">
      <c r="A224" s="1" t="s">
        <v>450</v>
      </c>
      <c r="B224" s="1" t="s">
        <v>451</v>
      </c>
      <c r="C224" s="1" t="n">
        <v>2091</v>
      </c>
      <c r="D224" s="1" t="n">
        <v>4</v>
      </c>
      <c r="F224" s="1" t="n">
        <v>1</v>
      </c>
    </row>
    <row r="225" customFormat="false" ht="15" hidden="false" customHeight="false" outlineLevel="0" collapsed="false">
      <c r="A225" s="1" t="s">
        <v>452</v>
      </c>
      <c r="B225" s="1" t="s">
        <v>453</v>
      </c>
      <c r="C225" s="1" t="n">
        <v>1797</v>
      </c>
      <c r="D225" s="1" t="n">
        <v>4</v>
      </c>
      <c r="F225" s="1" t="n">
        <v>1</v>
      </c>
    </row>
    <row r="226" customFormat="false" ht="15" hidden="false" customHeight="false" outlineLevel="0" collapsed="false">
      <c r="A226" s="1" t="s">
        <v>454</v>
      </c>
      <c r="B226" s="1" t="s">
        <v>455</v>
      </c>
      <c r="C226" s="1" t="n">
        <v>2846</v>
      </c>
      <c r="D226" s="1" t="n">
        <v>4</v>
      </c>
      <c r="F226" s="1" t="n">
        <v>1</v>
      </c>
    </row>
    <row r="227" customFormat="false" ht="15" hidden="false" customHeight="false" outlineLevel="0" collapsed="false">
      <c r="A227" s="1" t="s">
        <v>456</v>
      </c>
      <c r="B227" s="1" t="s">
        <v>457</v>
      </c>
      <c r="C227" s="1" t="n">
        <v>1779</v>
      </c>
      <c r="D227" s="1" t="n">
        <v>4</v>
      </c>
      <c r="F227" s="1" t="n">
        <v>1</v>
      </c>
    </row>
    <row r="228" customFormat="false" ht="15" hidden="false" customHeight="false" outlineLevel="0" collapsed="false">
      <c r="A228" s="1" t="s">
        <v>458</v>
      </c>
      <c r="B228" s="1" t="s">
        <v>459</v>
      </c>
      <c r="C228" s="1" t="n">
        <v>1898</v>
      </c>
      <c r="D228" s="1" t="n">
        <v>4</v>
      </c>
      <c r="F228" s="1" t="n">
        <v>1</v>
      </c>
    </row>
    <row r="229" customFormat="false" ht="15" hidden="false" customHeight="false" outlineLevel="0" collapsed="false">
      <c r="A229" s="1" t="s">
        <v>460</v>
      </c>
      <c r="B229" s="1" t="s">
        <v>461</v>
      </c>
      <c r="C229" s="1" t="n">
        <v>2682</v>
      </c>
      <c r="D229" s="1" t="n">
        <v>4</v>
      </c>
      <c r="F229" s="1" t="n">
        <v>1</v>
      </c>
    </row>
    <row r="230" customFormat="false" ht="15" hidden="false" customHeight="false" outlineLevel="0" collapsed="false">
      <c r="A230" s="1" t="s">
        <v>462</v>
      </c>
      <c r="B230" s="1" t="s">
        <v>463</v>
      </c>
      <c r="C230" s="1" t="n">
        <v>1642</v>
      </c>
      <c r="D230" s="1" t="n">
        <v>4</v>
      </c>
      <c r="F230" s="1" t="n">
        <v>1</v>
      </c>
    </row>
    <row r="231" customFormat="false" ht="15" hidden="false" customHeight="false" outlineLevel="0" collapsed="false">
      <c r="A231" s="1" t="s">
        <v>464</v>
      </c>
      <c r="B231" s="1" t="s">
        <v>465</v>
      </c>
      <c r="C231" s="1" t="n">
        <v>1474</v>
      </c>
      <c r="D231" s="1" t="n">
        <v>4</v>
      </c>
      <c r="F231" s="1" t="n">
        <v>1</v>
      </c>
    </row>
    <row r="232" customFormat="false" ht="15" hidden="false" customHeight="false" outlineLevel="0" collapsed="false">
      <c r="A232" s="1" t="s">
        <v>466</v>
      </c>
      <c r="B232" s="1" t="s">
        <v>467</v>
      </c>
      <c r="C232" s="1" t="n">
        <v>2978</v>
      </c>
      <c r="D232" s="1" t="n">
        <v>4</v>
      </c>
      <c r="F232" s="1" t="n">
        <v>1</v>
      </c>
    </row>
    <row r="233" customFormat="false" ht="15" hidden="false" customHeight="false" outlineLevel="0" collapsed="false">
      <c r="A233" s="1" t="s">
        <v>468</v>
      </c>
      <c r="B233" s="1" t="s">
        <v>469</v>
      </c>
      <c r="C233" s="1" t="n">
        <v>736</v>
      </c>
      <c r="D233" s="1" t="n">
        <v>4</v>
      </c>
      <c r="F233" s="1" t="n">
        <v>1</v>
      </c>
    </row>
    <row r="234" customFormat="false" ht="15" hidden="false" customHeight="false" outlineLevel="0" collapsed="false">
      <c r="A234" s="1" t="s">
        <v>470</v>
      </c>
      <c r="B234" s="1" t="s">
        <v>471</v>
      </c>
      <c r="C234" s="1" t="n">
        <v>2891</v>
      </c>
      <c r="D234" s="1" t="n">
        <v>4</v>
      </c>
      <c r="F234" s="1" t="n">
        <v>1</v>
      </c>
    </row>
    <row r="235" customFormat="false" ht="15" hidden="false" customHeight="false" outlineLevel="0" collapsed="false">
      <c r="A235" s="1" t="s">
        <v>472</v>
      </c>
      <c r="B235" s="1" t="s">
        <v>473</v>
      </c>
      <c r="C235" s="1" t="n">
        <v>3421</v>
      </c>
      <c r="D235" s="1" t="n">
        <v>4</v>
      </c>
      <c r="F235" s="1" t="n">
        <v>1</v>
      </c>
    </row>
    <row r="236" customFormat="false" ht="15" hidden="false" customHeight="false" outlineLevel="0" collapsed="false">
      <c r="A236" s="1" t="s">
        <v>474</v>
      </c>
      <c r="B236" s="1" t="s">
        <v>475</v>
      </c>
      <c r="C236" s="1" t="n">
        <v>1987</v>
      </c>
      <c r="D236" s="1" t="n">
        <v>4</v>
      </c>
      <c r="F236" s="1" t="n">
        <v>1</v>
      </c>
    </row>
    <row r="237" customFormat="false" ht="15" hidden="false" customHeight="false" outlineLevel="0" collapsed="false">
      <c r="A237" s="1" t="s">
        <v>476</v>
      </c>
      <c r="B237" s="1" t="s">
        <v>477</v>
      </c>
      <c r="C237" s="1" t="n">
        <v>1458</v>
      </c>
      <c r="D237" s="1" t="n">
        <v>4</v>
      </c>
      <c r="F237" s="1" t="n">
        <v>1</v>
      </c>
    </row>
    <row r="238" customFormat="false" ht="15" hidden="false" customHeight="false" outlineLevel="0" collapsed="false">
      <c r="A238" s="1" t="s">
        <v>478</v>
      </c>
      <c r="B238" s="1" t="s">
        <v>479</v>
      </c>
      <c r="C238" s="1" t="n">
        <v>1382</v>
      </c>
      <c r="D238" s="1" t="n">
        <v>4</v>
      </c>
      <c r="F238" s="1" t="n">
        <v>1</v>
      </c>
    </row>
    <row r="239" customFormat="false" ht="15" hidden="false" customHeight="false" outlineLevel="0" collapsed="false">
      <c r="A239" s="1" t="s">
        <v>480</v>
      </c>
      <c r="B239" s="1" t="s">
        <v>481</v>
      </c>
      <c r="C239" s="1" t="n">
        <v>2581</v>
      </c>
      <c r="D239" s="1" t="n">
        <v>4</v>
      </c>
      <c r="F239" s="1" t="n">
        <v>1</v>
      </c>
    </row>
    <row r="240" customFormat="false" ht="15" hidden="false" customHeight="false" outlineLevel="0" collapsed="false">
      <c r="A240" s="1" t="s">
        <v>482</v>
      </c>
      <c r="B240" s="1" t="s">
        <v>483</v>
      </c>
      <c r="C240" s="1" t="n">
        <v>1267</v>
      </c>
      <c r="D240" s="1" t="n">
        <v>4</v>
      </c>
      <c r="F240" s="1" t="n">
        <v>1</v>
      </c>
    </row>
    <row r="241" customFormat="false" ht="15" hidden="false" customHeight="false" outlineLevel="0" collapsed="false">
      <c r="A241" s="1" t="s">
        <v>484</v>
      </c>
      <c r="B241" s="1" t="s">
        <v>485</v>
      </c>
      <c r="C241" s="1" t="n">
        <v>1553</v>
      </c>
      <c r="D241" s="1" t="n">
        <v>4</v>
      </c>
      <c r="F241" s="1" t="n">
        <v>1</v>
      </c>
    </row>
    <row r="242" customFormat="false" ht="15" hidden="false" customHeight="false" outlineLevel="0" collapsed="false">
      <c r="A242" s="1" t="s">
        <v>486</v>
      </c>
      <c r="B242" s="1" t="s">
        <v>487</v>
      </c>
      <c r="C242" s="1" t="n">
        <v>1629</v>
      </c>
      <c r="D242" s="1" t="n">
        <v>4</v>
      </c>
      <c r="F242" s="1" t="n">
        <v>1</v>
      </c>
    </row>
    <row r="243" customFormat="false" ht="15" hidden="false" customHeight="false" outlineLevel="0" collapsed="false">
      <c r="A243" s="1" t="s">
        <v>488</v>
      </c>
      <c r="B243" s="1" t="s">
        <v>489</v>
      </c>
      <c r="C243" s="1" t="n">
        <v>2123</v>
      </c>
      <c r="D243" s="1" t="n">
        <v>4</v>
      </c>
      <c r="F243" s="1" t="n">
        <v>1</v>
      </c>
    </row>
    <row r="244" customFormat="false" ht="15" hidden="false" customHeight="false" outlineLevel="0" collapsed="false">
      <c r="A244" s="1" t="s">
        <v>490</v>
      </c>
      <c r="B244" s="1" t="s">
        <v>491</v>
      </c>
      <c r="C244" s="1" t="n">
        <v>1403</v>
      </c>
      <c r="D244" s="1" t="n">
        <v>4</v>
      </c>
      <c r="F244" s="1" t="n">
        <v>1</v>
      </c>
    </row>
    <row r="245" customFormat="false" ht="15" hidden="false" customHeight="false" outlineLevel="0" collapsed="false">
      <c r="A245" s="1" t="s">
        <v>492</v>
      </c>
      <c r="B245" s="1" t="s">
        <v>493</v>
      </c>
      <c r="C245" s="1" t="n">
        <v>2294</v>
      </c>
      <c r="D245" s="1" t="n">
        <v>4</v>
      </c>
      <c r="F245" s="1" t="n">
        <v>1</v>
      </c>
    </row>
    <row r="246" customFormat="false" ht="15" hidden="false" customHeight="false" outlineLevel="0" collapsed="false">
      <c r="A246" s="1" t="s">
        <v>494</v>
      </c>
      <c r="B246" s="1" t="s">
        <v>495</v>
      </c>
      <c r="C246" s="1" t="n">
        <v>817</v>
      </c>
      <c r="D246" s="1" t="n">
        <v>4</v>
      </c>
      <c r="F246" s="1" t="n">
        <v>1</v>
      </c>
    </row>
    <row r="247" customFormat="false" ht="15" hidden="false" customHeight="false" outlineLevel="0" collapsed="false">
      <c r="A247" s="1" t="s">
        <v>496</v>
      </c>
      <c r="B247" s="1" t="s">
        <v>497</v>
      </c>
      <c r="C247" s="1" t="n">
        <v>3627</v>
      </c>
      <c r="D247" s="1" t="n">
        <v>4</v>
      </c>
      <c r="F247" s="1" t="n">
        <v>1</v>
      </c>
    </row>
    <row r="248" customFormat="false" ht="15" hidden="false" customHeight="false" outlineLevel="0" collapsed="false">
      <c r="A248" s="1" t="s">
        <v>498</v>
      </c>
      <c r="B248" s="1" t="s">
        <v>499</v>
      </c>
      <c r="C248" s="1" t="n">
        <v>2693</v>
      </c>
      <c r="D248" s="1" t="n">
        <v>4</v>
      </c>
      <c r="F248" s="1" t="n">
        <v>1</v>
      </c>
    </row>
    <row r="249" customFormat="false" ht="15" hidden="false" customHeight="false" outlineLevel="0" collapsed="false">
      <c r="A249" s="1" t="s">
        <v>500</v>
      </c>
      <c r="B249" s="1" t="s">
        <v>501</v>
      </c>
      <c r="C249" s="1" t="n">
        <v>1882</v>
      </c>
      <c r="D249" s="1" t="n">
        <v>4</v>
      </c>
      <c r="F249" s="1" t="n">
        <v>1</v>
      </c>
    </row>
    <row r="250" customFormat="false" ht="15" hidden="false" customHeight="false" outlineLevel="0" collapsed="false">
      <c r="A250" s="1" t="s">
        <v>502</v>
      </c>
      <c r="B250" s="1" t="s">
        <v>503</v>
      </c>
      <c r="C250" s="1" t="n">
        <v>3633</v>
      </c>
      <c r="D250" s="1" t="n">
        <v>4</v>
      </c>
      <c r="F250" s="1" t="n">
        <v>1</v>
      </c>
    </row>
    <row r="251" customFormat="false" ht="15" hidden="false" customHeight="false" outlineLevel="0" collapsed="false">
      <c r="A251" s="1" t="s">
        <v>504</v>
      </c>
      <c r="B251" s="1" t="s">
        <v>505</v>
      </c>
      <c r="C251" s="1" t="n">
        <v>2272</v>
      </c>
      <c r="D251" s="1" t="n">
        <v>4</v>
      </c>
      <c r="F251" s="1" t="n">
        <v>1</v>
      </c>
    </row>
    <row r="252" customFormat="false" ht="15" hidden="false" customHeight="false" outlineLevel="0" collapsed="false">
      <c r="A252" s="1" t="s">
        <v>506</v>
      </c>
      <c r="B252" s="1" t="s">
        <v>507</v>
      </c>
      <c r="C252" s="1" t="n">
        <v>2027</v>
      </c>
      <c r="D252" s="1" t="n">
        <v>4</v>
      </c>
      <c r="F252" s="1" t="n">
        <v>1</v>
      </c>
    </row>
    <row r="253" customFormat="false" ht="15" hidden="false" customHeight="false" outlineLevel="0" collapsed="false">
      <c r="A253" s="1" t="s">
        <v>508</v>
      </c>
      <c r="B253" s="1" t="s">
        <v>509</v>
      </c>
      <c r="C253" s="1" t="n">
        <v>2294</v>
      </c>
      <c r="D253" s="1" t="n">
        <v>4</v>
      </c>
      <c r="F253" s="1" t="n">
        <v>1</v>
      </c>
    </row>
    <row r="254" customFormat="false" ht="15" hidden="false" customHeight="false" outlineLevel="0" collapsed="false">
      <c r="A254" s="1" t="s">
        <v>510</v>
      </c>
      <c r="B254" s="1" t="s">
        <v>511</v>
      </c>
      <c r="C254" s="1" t="n">
        <v>8615</v>
      </c>
      <c r="D254" s="1" t="n">
        <v>4</v>
      </c>
      <c r="F254" s="1" t="n">
        <v>1</v>
      </c>
    </row>
    <row r="255" customFormat="false" ht="15" hidden="false" customHeight="false" outlineLevel="0" collapsed="false">
      <c r="A255" s="1" t="s">
        <v>512</v>
      </c>
      <c r="B255" s="1" t="s">
        <v>513</v>
      </c>
      <c r="C255" s="1" t="n">
        <v>1354</v>
      </c>
      <c r="D255" s="1" t="n">
        <v>4</v>
      </c>
      <c r="F255" s="1" t="n">
        <v>1</v>
      </c>
    </row>
    <row r="256" customFormat="false" ht="15" hidden="false" customHeight="false" outlineLevel="0" collapsed="false">
      <c r="A256" s="1" t="s">
        <v>514</v>
      </c>
      <c r="B256" s="1" t="s">
        <v>515</v>
      </c>
      <c r="C256" s="1" t="n">
        <v>1415</v>
      </c>
      <c r="D256" s="1" t="n">
        <v>4</v>
      </c>
      <c r="F256" s="1" t="n">
        <v>1</v>
      </c>
    </row>
    <row r="257" customFormat="false" ht="15" hidden="false" customHeight="false" outlineLevel="0" collapsed="false">
      <c r="A257" s="1" t="s">
        <v>516</v>
      </c>
      <c r="B257" s="1" t="s">
        <v>517</v>
      </c>
      <c r="C257" s="1" t="n">
        <v>1876</v>
      </c>
      <c r="D257" s="1" t="n">
        <v>4</v>
      </c>
      <c r="F257" s="1" t="n">
        <v>1</v>
      </c>
    </row>
    <row r="258" customFormat="false" ht="15" hidden="false" customHeight="false" outlineLevel="0" collapsed="false">
      <c r="A258" s="1" t="s">
        <v>518</v>
      </c>
      <c r="B258" s="1" t="s">
        <v>519</v>
      </c>
      <c r="C258" s="1" t="n">
        <v>2496</v>
      </c>
      <c r="D258" s="1" t="n">
        <v>4</v>
      </c>
      <c r="F258" s="1" t="n">
        <v>1</v>
      </c>
    </row>
    <row r="259" customFormat="false" ht="15" hidden="false" customHeight="false" outlineLevel="0" collapsed="false">
      <c r="A259" s="1" t="s">
        <v>520</v>
      </c>
      <c r="B259" s="1" t="s">
        <v>521</v>
      </c>
      <c r="C259" s="1" t="n">
        <v>1545</v>
      </c>
      <c r="D259" s="1" t="n">
        <v>4</v>
      </c>
      <c r="F259" s="1" t="n">
        <v>1</v>
      </c>
    </row>
    <row r="260" customFormat="false" ht="15" hidden="false" customHeight="false" outlineLevel="0" collapsed="false">
      <c r="A260" s="1" t="s">
        <v>522</v>
      </c>
      <c r="B260" s="1" t="s">
        <v>523</v>
      </c>
      <c r="C260" s="1" t="n">
        <v>1887</v>
      </c>
      <c r="D260" s="1" t="n">
        <v>4</v>
      </c>
      <c r="F260" s="1" t="n">
        <v>1</v>
      </c>
    </row>
    <row r="261" customFormat="false" ht="15" hidden="false" customHeight="false" outlineLevel="0" collapsed="false">
      <c r="A261" s="1" t="s">
        <v>524</v>
      </c>
      <c r="B261" s="1" t="s">
        <v>525</v>
      </c>
      <c r="C261" s="1" t="n">
        <v>1259</v>
      </c>
      <c r="D261" s="1" t="n">
        <v>4</v>
      </c>
      <c r="F261" s="1" t="n">
        <v>1</v>
      </c>
    </row>
    <row r="262" customFormat="false" ht="15" hidden="false" customHeight="false" outlineLevel="0" collapsed="false">
      <c r="A262" s="1" t="s">
        <v>526</v>
      </c>
      <c r="B262" s="1" t="s">
        <v>527</v>
      </c>
      <c r="C262" s="1" t="n">
        <v>1570</v>
      </c>
      <c r="D262" s="1" t="n">
        <v>4</v>
      </c>
      <c r="F262" s="1" t="n">
        <v>1</v>
      </c>
    </row>
    <row r="263" customFormat="false" ht="15" hidden="false" customHeight="false" outlineLevel="0" collapsed="false">
      <c r="A263" s="1" t="s">
        <v>528</v>
      </c>
      <c r="B263" s="1" t="s">
        <v>529</v>
      </c>
      <c r="C263" s="1" t="n">
        <v>3475</v>
      </c>
      <c r="D263" s="1" t="n">
        <v>4</v>
      </c>
      <c r="F263" s="1" t="n">
        <v>1</v>
      </c>
    </row>
    <row r="264" customFormat="false" ht="15" hidden="false" customHeight="false" outlineLevel="0" collapsed="false">
      <c r="A264" s="1" t="s">
        <v>530</v>
      </c>
      <c r="B264" s="1" t="s">
        <v>531</v>
      </c>
      <c r="C264" s="1" t="n">
        <v>500</v>
      </c>
      <c r="D264" s="1" t="n">
        <v>4</v>
      </c>
      <c r="F264" s="1" t="n">
        <v>1</v>
      </c>
    </row>
    <row r="265" customFormat="false" ht="15" hidden="false" customHeight="false" outlineLevel="0" collapsed="false">
      <c r="A265" s="1" t="s">
        <v>532</v>
      </c>
      <c r="B265" s="1" t="s">
        <v>533</v>
      </c>
      <c r="C265" s="1" t="n">
        <v>2426</v>
      </c>
      <c r="D265" s="1" t="n">
        <v>5</v>
      </c>
      <c r="E265" s="1" t="n">
        <v>2</v>
      </c>
      <c r="F265" s="1" t="n">
        <v>1</v>
      </c>
    </row>
    <row r="266" customFormat="false" ht="15" hidden="false" customHeight="false" outlineLevel="0" collapsed="false">
      <c r="A266" s="1" t="s">
        <v>534</v>
      </c>
      <c r="B266" s="1" t="s">
        <v>535</v>
      </c>
      <c r="C266" s="1" t="n">
        <v>4011</v>
      </c>
      <c r="D266" s="1" t="n">
        <v>5</v>
      </c>
      <c r="E266" s="1" t="n">
        <v>3</v>
      </c>
      <c r="F266" s="1" t="n">
        <v>1</v>
      </c>
    </row>
    <row r="267" customFormat="false" ht="15" hidden="false" customHeight="false" outlineLevel="0" collapsed="false">
      <c r="A267" s="1" t="s">
        <v>536</v>
      </c>
      <c r="B267" s="1" t="s">
        <v>537</v>
      </c>
      <c r="C267" s="1" t="n">
        <v>3068</v>
      </c>
      <c r="D267" s="1" t="n">
        <v>5</v>
      </c>
      <c r="E267" s="1" t="n">
        <v>3</v>
      </c>
      <c r="F267" s="1" t="n">
        <v>1</v>
      </c>
    </row>
    <row r="268" customFormat="false" ht="15" hidden="false" customHeight="false" outlineLevel="0" collapsed="false">
      <c r="A268" s="1" t="s">
        <v>538</v>
      </c>
      <c r="B268" s="1" t="s">
        <v>539</v>
      </c>
      <c r="C268" s="1" t="n">
        <v>3523</v>
      </c>
      <c r="D268" s="1" t="n">
        <v>5</v>
      </c>
      <c r="E268" s="1" t="n">
        <v>4</v>
      </c>
      <c r="F268" s="1" t="n">
        <v>1</v>
      </c>
    </row>
    <row r="269" customFormat="false" ht="15" hidden="false" customHeight="false" outlineLevel="0" collapsed="false">
      <c r="A269" s="1" t="s">
        <v>540</v>
      </c>
      <c r="B269" s="1" t="s">
        <v>541</v>
      </c>
      <c r="C269" s="1" t="n">
        <v>8345</v>
      </c>
      <c r="D269" s="1" t="n">
        <v>5</v>
      </c>
      <c r="E269" s="1" t="n">
        <v>4</v>
      </c>
      <c r="F269" s="1" t="n">
        <v>1</v>
      </c>
    </row>
    <row r="270" customFormat="false" ht="15" hidden="false" customHeight="false" outlineLevel="0" collapsed="false">
      <c r="A270" s="1" t="s">
        <v>542</v>
      </c>
      <c r="B270" s="1" t="s">
        <v>543</v>
      </c>
      <c r="C270" s="1" t="n">
        <v>3144</v>
      </c>
      <c r="D270" s="1" t="n">
        <v>5</v>
      </c>
      <c r="E270" s="1" t="n">
        <v>6</v>
      </c>
      <c r="F270" s="1" t="n">
        <v>1</v>
      </c>
    </row>
    <row r="271" customFormat="false" ht="15" hidden="false" customHeight="false" outlineLevel="0" collapsed="false">
      <c r="A271" s="1" t="s">
        <v>544</v>
      </c>
      <c r="B271" s="1" t="s">
        <v>545</v>
      </c>
      <c r="C271" s="1" t="n">
        <v>960232</v>
      </c>
      <c r="D271" s="1" t="n">
        <v>5</v>
      </c>
      <c r="E271" s="1" t="n">
        <v>7</v>
      </c>
      <c r="F271" s="1" t="n">
        <v>1</v>
      </c>
    </row>
    <row r="272" customFormat="false" ht="15" hidden="false" customHeight="false" outlineLevel="0" collapsed="false">
      <c r="A272" s="1" t="s">
        <v>546</v>
      </c>
      <c r="B272" s="1" t="s">
        <v>547</v>
      </c>
      <c r="C272" s="1" t="n">
        <v>6345</v>
      </c>
      <c r="D272" s="1" t="n">
        <v>5</v>
      </c>
      <c r="E272" s="1" t="n">
        <v>8</v>
      </c>
      <c r="F272" s="1" t="n">
        <v>1</v>
      </c>
    </row>
    <row r="273" customFormat="false" ht="15" hidden="false" customHeight="false" outlineLevel="0" collapsed="false">
      <c r="A273" s="1" t="s">
        <v>548</v>
      </c>
      <c r="B273" s="1" t="s">
        <v>549</v>
      </c>
      <c r="C273" s="1" t="n">
        <v>5928</v>
      </c>
      <c r="D273" s="1" t="n">
        <v>5</v>
      </c>
      <c r="E273" s="1" t="n">
        <v>10</v>
      </c>
      <c r="F273" s="1" t="n">
        <v>1</v>
      </c>
    </row>
    <row r="274" customFormat="false" ht="15" hidden="false" customHeight="false" outlineLevel="0" collapsed="false">
      <c r="A274" s="1" t="s">
        <v>550</v>
      </c>
      <c r="B274" s="1" t="s">
        <v>551</v>
      </c>
      <c r="C274" s="1" t="n">
        <v>147022</v>
      </c>
      <c r="D274" s="1" t="n">
        <v>5</v>
      </c>
      <c r="E274" s="1" t="n">
        <v>12</v>
      </c>
      <c r="F274" s="1" t="n">
        <v>3</v>
      </c>
    </row>
    <row r="275" customFormat="false" ht="15" hidden="false" customHeight="false" outlineLevel="0" collapsed="false">
      <c r="A275" s="1" t="s">
        <v>552</v>
      </c>
      <c r="B275" s="1" t="s">
        <v>553</v>
      </c>
      <c r="C275" s="1" t="n">
        <v>4905</v>
      </c>
      <c r="D275" s="1" t="n">
        <v>5</v>
      </c>
      <c r="E275" s="1" t="n">
        <v>16</v>
      </c>
      <c r="F275" s="1" t="n">
        <v>1</v>
      </c>
    </row>
    <row r="276" customFormat="false" ht="15" hidden="false" customHeight="false" outlineLevel="0" collapsed="false">
      <c r="A276" s="1" t="s">
        <v>554</v>
      </c>
      <c r="B276" s="1" t="s">
        <v>555</v>
      </c>
      <c r="C276" s="1" t="n">
        <v>15190</v>
      </c>
      <c r="D276" s="1" t="n">
        <v>5</v>
      </c>
      <c r="E276" s="1" t="n">
        <v>16</v>
      </c>
      <c r="F276" s="1" t="n">
        <v>1</v>
      </c>
    </row>
    <row r="277" customFormat="false" ht="15" hidden="false" customHeight="false" outlineLevel="0" collapsed="false">
      <c r="A277" s="1" t="s">
        <v>556</v>
      </c>
      <c r="B277" s="1" t="s">
        <v>557</v>
      </c>
      <c r="C277" s="1" t="n">
        <v>6897</v>
      </c>
      <c r="D277" s="1" t="n">
        <v>5</v>
      </c>
      <c r="E277" s="1" t="n">
        <v>17</v>
      </c>
      <c r="F277" s="1" t="n">
        <v>1</v>
      </c>
    </row>
    <row r="278" customFormat="false" ht="15" hidden="false" customHeight="false" outlineLevel="0" collapsed="false">
      <c r="A278" s="1" t="s">
        <v>558</v>
      </c>
      <c r="B278" s="1" t="s">
        <v>559</v>
      </c>
      <c r="C278" s="1" t="n">
        <v>10993</v>
      </c>
      <c r="D278" s="1" t="n">
        <v>5</v>
      </c>
      <c r="E278" s="1" t="n">
        <v>17</v>
      </c>
      <c r="F278" s="1" t="n">
        <v>1</v>
      </c>
    </row>
    <row r="279" customFormat="false" ht="15" hidden="false" customHeight="false" outlineLevel="0" collapsed="false">
      <c r="A279" s="1" t="s">
        <v>560</v>
      </c>
      <c r="B279" s="1" t="s">
        <v>561</v>
      </c>
      <c r="C279" s="1" t="n">
        <v>4070</v>
      </c>
      <c r="D279" s="1" t="n">
        <v>5</v>
      </c>
      <c r="E279" s="1" t="n">
        <v>19</v>
      </c>
      <c r="F279" s="1" t="n">
        <v>1</v>
      </c>
    </row>
    <row r="280" customFormat="false" ht="15" hidden="false" customHeight="false" outlineLevel="0" collapsed="false">
      <c r="A280" s="1" t="s">
        <v>562</v>
      </c>
      <c r="B280" s="1" t="s">
        <v>563</v>
      </c>
      <c r="C280" s="1" t="n">
        <v>57389</v>
      </c>
      <c r="D280" s="1" t="n">
        <v>5</v>
      </c>
      <c r="E280" s="1" t="n">
        <v>20</v>
      </c>
      <c r="F280" s="1" t="n">
        <v>1</v>
      </c>
    </row>
    <row r="281" customFormat="false" ht="15" hidden="false" customHeight="false" outlineLevel="0" collapsed="false">
      <c r="A281" s="1" t="s">
        <v>564</v>
      </c>
      <c r="B281" s="1" t="s">
        <v>565</v>
      </c>
      <c r="C281" s="1" t="n">
        <v>10332</v>
      </c>
      <c r="D281" s="1" t="n">
        <v>5</v>
      </c>
      <c r="E281" s="1" t="n">
        <v>21</v>
      </c>
      <c r="F281" s="1" t="n">
        <v>1</v>
      </c>
    </row>
    <row r="282" customFormat="false" ht="15" hidden="false" customHeight="false" outlineLevel="0" collapsed="false">
      <c r="A282" s="1" t="s">
        <v>566</v>
      </c>
      <c r="B282" s="1" t="s">
        <v>567</v>
      </c>
      <c r="C282" s="1" t="n">
        <v>6120</v>
      </c>
      <c r="D282" s="1" t="n">
        <v>5</v>
      </c>
      <c r="E282" s="1" t="n">
        <v>24</v>
      </c>
      <c r="F282" s="1" t="n">
        <v>1</v>
      </c>
    </row>
    <row r="283" customFormat="false" ht="15" hidden="false" customHeight="false" outlineLevel="0" collapsed="false">
      <c r="A283" s="1" t="s">
        <v>568</v>
      </c>
      <c r="B283" s="1" t="s">
        <v>569</v>
      </c>
      <c r="C283" s="1" t="n">
        <v>6177</v>
      </c>
      <c r="D283" s="1" t="n">
        <v>5</v>
      </c>
      <c r="E283" s="1" t="n">
        <v>28</v>
      </c>
      <c r="F283" s="1" t="n">
        <v>1</v>
      </c>
    </row>
    <row r="284" customFormat="false" ht="15" hidden="false" customHeight="false" outlineLevel="0" collapsed="false">
      <c r="A284" s="1" t="s">
        <v>570</v>
      </c>
      <c r="B284" s="1" t="s">
        <v>571</v>
      </c>
      <c r="C284" s="1" t="n">
        <v>5029</v>
      </c>
      <c r="D284" s="1" t="n">
        <v>5</v>
      </c>
      <c r="E284" s="1" t="n">
        <v>69</v>
      </c>
      <c r="F284" s="1" t="n">
        <v>1</v>
      </c>
    </row>
    <row r="285" customFormat="false" ht="15" hidden="false" customHeight="false" outlineLevel="0" collapsed="false">
      <c r="A285" s="1" t="s">
        <v>572</v>
      </c>
      <c r="B285" s="1" t="s">
        <v>573</v>
      </c>
      <c r="C285" s="1" t="n">
        <v>1196</v>
      </c>
      <c r="D285" s="1" t="n">
        <v>5</v>
      </c>
      <c r="F285" s="1" t="n">
        <v>1</v>
      </c>
    </row>
    <row r="286" customFormat="false" ht="15" hidden="false" customHeight="false" outlineLevel="0" collapsed="false">
      <c r="A286" s="1" t="s">
        <v>574</v>
      </c>
      <c r="B286" s="1" t="s">
        <v>575</v>
      </c>
      <c r="C286" s="1" t="n">
        <v>1033</v>
      </c>
      <c r="D286" s="1" t="n">
        <v>5</v>
      </c>
      <c r="F286" s="1" t="n">
        <v>1</v>
      </c>
    </row>
    <row r="287" customFormat="false" ht="15" hidden="false" customHeight="false" outlineLevel="0" collapsed="false">
      <c r="A287" s="1" t="s">
        <v>576</v>
      </c>
      <c r="B287" s="1" t="s">
        <v>577</v>
      </c>
      <c r="C287" s="1" t="n">
        <v>1492</v>
      </c>
      <c r="D287" s="1" t="n">
        <v>5</v>
      </c>
      <c r="F287" s="1" t="n">
        <v>1</v>
      </c>
    </row>
    <row r="288" customFormat="false" ht="15" hidden="false" customHeight="false" outlineLevel="0" collapsed="false">
      <c r="A288" s="1" t="s">
        <v>578</v>
      </c>
      <c r="B288" s="1" t="s">
        <v>579</v>
      </c>
      <c r="C288" s="1" t="n">
        <v>2477</v>
      </c>
      <c r="D288" s="1" t="n">
        <v>5</v>
      </c>
      <c r="F288" s="1" t="n">
        <v>1</v>
      </c>
    </row>
    <row r="289" customFormat="false" ht="15" hidden="false" customHeight="false" outlineLevel="0" collapsed="false">
      <c r="A289" s="1" t="s">
        <v>580</v>
      </c>
      <c r="B289" s="1" t="s">
        <v>581</v>
      </c>
      <c r="C289" s="1" t="n">
        <v>1619</v>
      </c>
      <c r="D289" s="1" t="n">
        <v>5</v>
      </c>
      <c r="F289" s="1" t="n">
        <v>1</v>
      </c>
    </row>
    <row r="290" customFormat="false" ht="15" hidden="false" customHeight="false" outlineLevel="0" collapsed="false">
      <c r="A290" s="1" t="s">
        <v>582</v>
      </c>
      <c r="B290" s="1" t="s">
        <v>583</v>
      </c>
      <c r="C290" s="1" t="n">
        <v>1216</v>
      </c>
      <c r="D290" s="1" t="n">
        <v>5</v>
      </c>
      <c r="F290" s="1" t="n">
        <v>1</v>
      </c>
    </row>
    <row r="291" customFormat="false" ht="15" hidden="false" customHeight="false" outlineLevel="0" collapsed="false">
      <c r="A291" s="1" t="s">
        <v>584</v>
      </c>
      <c r="B291" s="1" t="s">
        <v>585</v>
      </c>
      <c r="C291" s="1" t="n">
        <v>1095</v>
      </c>
      <c r="D291" s="1" t="n">
        <v>5</v>
      </c>
      <c r="F291" s="1" t="n">
        <v>1</v>
      </c>
    </row>
    <row r="292" customFormat="false" ht="15" hidden="false" customHeight="false" outlineLevel="0" collapsed="false">
      <c r="A292" s="1" t="s">
        <v>586</v>
      </c>
      <c r="B292" s="1" t="s">
        <v>587</v>
      </c>
      <c r="C292" s="1" t="n">
        <v>1525</v>
      </c>
      <c r="D292" s="1" t="n">
        <v>5</v>
      </c>
      <c r="F292" s="1" t="n">
        <v>1</v>
      </c>
    </row>
    <row r="293" customFormat="false" ht="15" hidden="false" customHeight="false" outlineLevel="0" collapsed="false">
      <c r="A293" s="1" t="s">
        <v>588</v>
      </c>
      <c r="B293" s="1" t="s">
        <v>589</v>
      </c>
      <c r="C293" s="1" t="n">
        <v>2246</v>
      </c>
      <c r="D293" s="1" t="n">
        <v>5</v>
      </c>
      <c r="F293" s="1" t="n">
        <v>1</v>
      </c>
    </row>
    <row r="294" customFormat="false" ht="15" hidden="false" customHeight="false" outlineLevel="0" collapsed="false">
      <c r="A294" s="1" t="s">
        <v>590</v>
      </c>
      <c r="B294" s="1" t="s">
        <v>591</v>
      </c>
      <c r="C294" s="1" t="n">
        <v>1883</v>
      </c>
      <c r="D294" s="1" t="n">
        <v>5</v>
      </c>
      <c r="F294" s="1" t="n">
        <v>1</v>
      </c>
    </row>
    <row r="295" customFormat="false" ht="15" hidden="false" customHeight="false" outlineLevel="0" collapsed="false">
      <c r="A295" s="1" t="s">
        <v>592</v>
      </c>
      <c r="B295" s="1" t="s">
        <v>593</v>
      </c>
      <c r="C295" s="1" t="n">
        <v>1748</v>
      </c>
      <c r="D295" s="1" t="n">
        <v>5</v>
      </c>
      <c r="F295" s="1" t="n">
        <v>1</v>
      </c>
    </row>
    <row r="296" customFormat="false" ht="15" hidden="false" customHeight="false" outlineLevel="0" collapsed="false">
      <c r="A296" s="1" t="s">
        <v>594</v>
      </c>
      <c r="B296" s="1" t="s">
        <v>595</v>
      </c>
      <c r="C296" s="1" t="n">
        <v>2969</v>
      </c>
      <c r="D296" s="1" t="n">
        <v>5</v>
      </c>
      <c r="F296" s="1" t="n">
        <v>1</v>
      </c>
    </row>
    <row r="297" customFormat="false" ht="15" hidden="false" customHeight="false" outlineLevel="0" collapsed="false">
      <c r="A297" s="1" t="s">
        <v>596</v>
      </c>
      <c r="B297" s="1" t="s">
        <v>597</v>
      </c>
      <c r="C297" s="1" t="n">
        <v>1749</v>
      </c>
      <c r="D297" s="1" t="n">
        <v>5</v>
      </c>
      <c r="F297" s="1" t="n">
        <v>1</v>
      </c>
    </row>
    <row r="298" customFormat="false" ht="15" hidden="false" customHeight="false" outlineLevel="0" collapsed="false">
      <c r="A298" s="1" t="s">
        <v>598</v>
      </c>
      <c r="B298" s="1" t="s">
        <v>599</v>
      </c>
      <c r="C298" s="1" t="n">
        <v>2106</v>
      </c>
      <c r="D298" s="1" t="n">
        <v>5</v>
      </c>
      <c r="F298" s="1" t="n">
        <v>1</v>
      </c>
    </row>
    <row r="299" customFormat="false" ht="15" hidden="false" customHeight="false" outlineLevel="0" collapsed="false">
      <c r="A299" s="1" t="s">
        <v>600</v>
      </c>
      <c r="B299" s="1" t="s">
        <v>601</v>
      </c>
      <c r="C299" s="1" t="n">
        <v>1511</v>
      </c>
      <c r="D299" s="1" t="n">
        <v>5</v>
      </c>
      <c r="F299" s="1" t="n">
        <v>1</v>
      </c>
    </row>
    <row r="300" customFormat="false" ht="15" hidden="false" customHeight="false" outlineLevel="0" collapsed="false">
      <c r="A300" s="1" t="s">
        <v>602</v>
      </c>
      <c r="B300" s="1" t="s">
        <v>603</v>
      </c>
      <c r="C300" s="1" t="n">
        <v>2043</v>
      </c>
      <c r="D300" s="1" t="n">
        <v>5</v>
      </c>
      <c r="F300" s="1" t="n">
        <v>1</v>
      </c>
    </row>
    <row r="301" customFormat="false" ht="15" hidden="false" customHeight="false" outlineLevel="0" collapsed="false">
      <c r="A301" s="1" t="s">
        <v>604</v>
      </c>
      <c r="B301" s="1" t="s">
        <v>605</v>
      </c>
      <c r="C301" s="1" t="n">
        <v>1432</v>
      </c>
      <c r="D301" s="1" t="n">
        <v>5</v>
      </c>
      <c r="F301" s="1" t="n">
        <v>1</v>
      </c>
    </row>
    <row r="302" customFormat="false" ht="15" hidden="false" customHeight="false" outlineLevel="0" collapsed="false">
      <c r="A302" s="1" t="s">
        <v>606</v>
      </c>
      <c r="B302" s="1" t="s">
        <v>607</v>
      </c>
      <c r="C302" s="1" t="n">
        <v>2076</v>
      </c>
      <c r="D302" s="1" t="n">
        <v>5</v>
      </c>
      <c r="F302" s="1" t="n">
        <v>1</v>
      </c>
    </row>
    <row r="303" customFormat="false" ht="15" hidden="false" customHeight="false" outlineLevel="0" collapsed="false">
      <c r="A303" s="1" t="s">
        <v>608</v>
      </c>
      <c r="B303" s="1" t="s">
        <v>609</v>
      </c>
      <c r="C303" s="1" t="n">
        <v>2149</v>
      </c>
      <c r="D303" s="1" t="n">
        <v>5</v>
      </c>
      <c r="F303" s="1" t="n">
        <v>1</v>
      </c>
    </row>
    <row r="304" customFormat="false" ht="15" hidden="false" customHeight="false" outlineLevel="0" collapsed="false">
      <c r="A304" s="1" t="s">
        <v>610</v>
      </c>
      <c r="B304" s="1" t="s">
        <v>611</v>
      </c>
      <c r="C304" s="1" t="n">
        <v>1741</v>
      </c>
      <c r="D304" s="1" t="n">
        <v>5</v>
      </c>
      <c r="F304" s="1" t="n">
        <v>1</v>
      </c>
    </row>
    <row r="305" customFormat="false" ht="15" hidden="false" customHeight="false" outlineLevel="0" collapsed="false">
      <c r="A305" s="1" t="s">
        <v>612</v>
      </c>
      <c r="B305" s="1" t="s">
        <v>613</v>
      </c>
      <c r="C305" s="1" t="n">
        <v>3091</v>
      </c>
      <c r="D305" s="1" t="n">
        <v>5</v>
      </c>
      <c r="F305" s="1" t="n">
        <v>1</v>
      </c>
    </row>
    <row r="306" customFormat="false" ht="15" hidden="false" customHeight="false" outlineLevel="0" collapsed="false">
      <c r="A306" s="1" t="s">
        <v>614</v>
      </c>
      <c r="B306" s="1" t="s">
        <v>615</v>
      </c>
      <c r="C306" s="1" t="n">
        <v>3088</v>
      </c>
      <c r="D306" s="1" t="n">
        <v>5</v>
      </c>
      <c r="F306" s="1" t="n">
        <v>1</v>
      </c>
    </row>
    <row r="307" customFormat="false" ht="15" hidden="false" customHeight="false" outlineLevel="0" collapsed="false">
      <c r="A307" s="1" t="s">
        <v>616</v>
      </c>
      <c r="B307" s="1" t="s">
        <v>617</v>
      </c>
      <c r="C307" s="1" t="n">
        <v>1576</v>
      </c>
      <c r="D307" s="1" t="n">
        <v>5</v>
      </c>
      <c r="F307" s="1" t="n">
        <v>1</v>
      </c>
    </row>
    <row r="308" customFormat="false" ht="15" hidden="false" customHeight="false" outlineLevel="0" collapsed="false">
      <c r="A308" s="1" t="s">
        <v>618</v>
      </c>
      <c r="B308" s="1" t="s">
        <v>619</v>
      </c>
      <c r="C308" s="1" t="n">
        <v>5467</v>
      </c>
      <c r="D308" s="1" t="n">
        <v>5</v>
      </c>
      <c r="F308" s="1" t="n">
        <v>1</v>
      </c>
    </row>
    <row r="309" customFormat="false" ht="15" hidden="false" customHeight="false" outlineLevel="0" collapsed="false">
      <c r="A309" s="1" t="s">
        <v>620</v>
      </c>
      <c r="B309" s="1" t="s">
        <v>621</v>
      </c>
      <c r="C309" s="1" t="n">
        <v>1146</v>
      </c>
      <c r="D309" s="1" t="n">
        <v>5</v>
      </c>
      <c r="F309" s="1" t="n">
        <v>1</v>
      </c>
    </row>
    <row r="310" customFormat="false" ht="15" hidden="false" customHeight="false" outlineLevel="0" collapsed="false">
      <c r="A310" s="1" t="s">
        <v>622</v>
      </c>
      <c r="B310" s="1" t="s">
        <v>623</v>
      </c>
      <c r="C310" s="1" t="n">
        <v>2236</v>
      </c>
      <c r="D310" s="1" t="n">
        <v>5</v>
      </c>
      <c r="F310" s="1" t="n">
        <v>1</v>
      </c>
    </row>
    <row r="311" customFormat="false" ht="15" hidden="false" customHeight="false" outlineLevel="0" collapsed="false">
      <c r="A311" s="1" t="s">
        <v>624</v>
      </c>
      <c r="B311" s="1" t="s">
        <v>625</v>
      </c>
      <c r="C311" s="1" t="n">
        <v>1014</v>
      </c>
      <c r="D311" s="1" t="n">
        <v>5</v>
      </c>
      <c r="F311" s="1" t="n">
        <v>1</v>
      </c>
    </row>
    <row r="312" customFormat="false" ht="15" hidden="false" customHeight="false" outlineLevel="0" collapsed="false">
      <c r="A312" s="1" t="s">
        <v>626</v>
      </c>
      <c r="B312" s="1" t="s">
        <v>627</v>
      </c>
      <c r="C312" s="1" t="n">
        <v>2653</v>
      </c>
      <c r="D312" s="1" t="n">
        <v>5</v>
      </c>
      <c r="F312" s="1" t="n">
        <v>1</v>
      </c>
    </row>
    <row r="313" customFormat="false" ht="15" hidden="false" customHeight="false" outlineLevel="0" collapsed="false">
      <c r="A313" s="1" t="s">
        <v>628</v>
      </c>
      <c r="B313" s="1" t="s">
        <v>629</v>
      </c>
      <c r="C313" s="1" t="n">
        <v>1375</v>
      </c>
      <c r="D313" s="1" t="n">
        <v>5</v>
      </c>
      <c r="F313" s="1" t="n">
        <v>1</v>
      </c>
    </row>
    <row r="314" customFormat="false" ht="15" hidden="false" customHeight="false" outlineLevel="0" collapsed="false">
      <c r="A314" s="1" t="s">
        <v>630</v>
      </c>
      <c r="B314" s="1" t="s">
        <v>631</v>
      </c>
      <c r="C314" s="1" t="n">
        <v>1612</v>
      </c>
      <c r="D314" s="1" t="n">
        <v>5</v>
      </c>
      <c r="F314" s="1" t="n">
        <v>1</v>
      </c>
    </row>
    <row r="315" customFormat="false" ht="15" hidden="false" customHeight="false" outlineLevel="0" collapsed="false">
      <c r="A315" s="1" t="s">
        <v>632</v>
      </c>
      <c r="B315" s="1" t="s">
        <v>633</v>
      </c>
      <c r="C315" s="1" t="n">
        <v>2108</v>
      </c>
      <c r="D315" s="1" t="n">
        <v>5</v>
      </c>
      <c r="F315" s="1" t="n">
        <v>1</v>
      </c>
    </row>
    <row r="316" customFormat="false" ht="15" hidden="false" customHeight="false" outlineLevel="0" collapsed="false">
      <c r="A316" s="1" t="s">
        <v>634</v>
      </c>
      <c r="B316" s="1" t="s">
        <v>635</v>
      </c>
      <c r="C316" s="1" t="n">
        <v>3243</v>
      </c>
      <c r="D316" s="1" t="n">
        <v>6</v>
      </c>
      <c r="E316" s="1" t="n">
        <v>2</v>
      </c>
      <c r="F316" s="1" t="n">
        <v>1</v>
      </c>
    </row>
    <row r="317" customFormat="false" ht="15" hidden="false" customHeight="false" outlineLevel="0" collapsed="false">
      <c r="A317" s="1" t="s">
        <v>636</v>
      </c>
      <c r="B317" s="1" t="s">
        <v>637</v>
      </c>
      <c r="C317" s="1" t="n">
        <v>3267</v>
      </c>
      <c r="D317" s="1" t="n">
        <v>6</v>
      </c>
      <c r="E317" s="1" t="n">
        <v>3</v>
      </c>
      <c r="F317" s="1" t="n">
        <v>1</v>
      </c>
    </row>
    <row r="318" customFormat="false" ht="15" hidden="false" customHeight="false" outlineLevel="0" collapsed="false">
      <c r="A318" s="1" t="s">
        <v>638</v>
      </c>
      <c r="B318" s="1" t="s">
        <v>639</v>
      </c>
      <c r="C318" s="1" t="n">
        <v>3605</v>
      </c>
      <c r="D318" s="1" t="n">
        <v>6</v>
      </c>
      <c r="E318" s="1" t="n">
        <v>3</v>
      </c>
      <c r="F318" s="1" t="n">
        <v>1</v>
      </c>
    </row>
    <row r="319" customFormat="false" ht="15" hidden="false" customHeight="false" outlineLevel="0" collapsed="false">
      <c r="A319" s="1" t="s">
        <v>640</v>
      </c>
      <c r="B319" s="1" t="s">
        <v>641</v>
      </c>
      <c r="C319" s="1" t="n">
        <v>3002</v>
      </c>
      <c r="D319" s="1" t="n">
        <v>6</v>
      </c>
      <c r="E319" s="1" t="n">
        <v>7</v>
      </c>
      <c r="F319" s="1" t="n">
        <v>1</v>
      </c>
    </row>
    <row r="320" customFormat="false" ht="15" hidden="false" customHeight="false" outlineLevel="0" collapsed="false">
      <c r="A320" s="1" t="s">
        <v>642</v>
      </c>
      <c r="B320" s="1" t="s">
        <v>643</v>
      </c>
      <c r="C320" s="1" t="n">
        <v>5703</v>
      </c>
      <c r="D320" s="1" t="n">
        <v>6</v>
      </c>
      <c r="E320" s="1" t="n">
        <v>7</v>
      </c>
      <c r="F320" s="1" t="n">
        <v>1</v>
      </c>
    </row>
    <row r="321" customFormat="false" ht="15" hidden="false" customHeight="false" outlineLevel="0" collapsed="false">
      <c r="A321" s="1" t="s">
        <v>644</v>
      </c>
      <c r="B321" s="1" t="s">
        <v>645</v>
      </c>
      <c r="C321" s="1" t="n">
        <v>7206</v>
      </c>
      <c r="D321" s="1" t="n">
        <v>6</v>
      </c>
      <c r="E321" s="1" t="n">
        <v>8</v>
      </c>
      <c r="F321" s="1" t="n">
        <v>1</v>
      </c>
    </row>
    <row r="322" customFormat="false" ht="15" hidden="false" customHeight="false" outlineLevel="0" collapsed="false">
      <c r="A322" s="1" t="s">
        <v>646</v>
      </c>
      <c r="B322" s="1" t="s">
        <v>647</v>
      </c>
      <c r="C322" s="1" t="n">
        <v>5721</v>
      </c>
      <c r="D322" s="1" t="n">
        <v>6</v>
      </c>
      <c r="E322" s="1" t="n">
        <v>8</v>
      </c>
      <c r="F322" s="1" t="n">
        <v>1</v>
      </c>
    </row>
    <row r="323" customFormat="false" ht="15" hidden="false" customHeight="false" outlineLevel="0" collapsed="false">
      <c r="A323" s="1" t="s">
        <v>648</v>
      </c>
      <c r="B323" s="1" t="s">
        <v>649</v>
      </c>
      <c r="C323" s="1" t="n">
        <v>25159</v>
      </c>
      <c r="D323" s="1" t="n">
        <v>6</v>
      </c>
      <c r="E323" s="1" t="n">
        <v>12</v>
      </c>
      <c r="F323" s="1" t="n">
        <v>3</v>
      </c>
    </row>
    <row r="324" customFormat="false" ht="15" hidden="false" customHeight="false" outlineLevel="0" collapsed="false">
      <c r="A324" s="1" t="s">
        <v>650</v>
      </c>
      <c r="B324" s="1" t="s">
        <v>651</v>
      </c>
      <c r="C324" s="1" t="n">
        <v>4543</v>
      </c>
      <c r="D324" s="1" t="n">
        <v>6</v>
      </c>
      <c r="E324" s="1" t="n">
        <v>12</v>
      </c>
      <c r="F324" s="1" t="n">
        <v>1</v>
      </c>
    </row>
    <row r="325" customFormat="false" ht="15" hidden="false" customHeight="false" outlineLevel="0" collapsed="false">
      <c r="A325" s="1" t="s">
        <v>652</v>
      </c>
      <c r="B325" s="1" t="s">
        <v>653</v>
      </c>
      <c r="C325" s="1" t="n">
        <v>11882</v>
      </c>
      <c r="D325" s="1" t="n">
        <v>6</v>
      </c>
      <c r="E325" s="1" t="n">
        <v>14</v>
      </c>
      <c r="F325" s="1" t="n">
        <v>1</v>
      </c>
    </row>
    <row r="326" customFormat="false" ht="15" hidden="false" customHeight="false" outlineLevel="0" collapsed="false">
      <c r="A326" s="1" t="s">
        <v>654</v>
      </c>
      <c r="B326" s="1" t="s">
        <v>655</v>
      </c>
      <c r="C326" s="1" t="n">
        <v>36849</v>
      </c>
      <c r="D326" s="1" t="n">
        <v>6</v>
      </c>
      <c r="E326" s="1" t="n">
        <v>16</v>
      </c>
      <c r="F326" s="1" t="n">
        <v>1</v>
      </c>
    </row>
    <row r="327" customFormat="false" ht="15" hidden="false" customHeight="false" outlineLevel="0" collapsed="false">
      <c r="A327" s="1" t="s">
        <v>656</v>
      </c>
      <c r="B327" s="1" t="s">
        <v>657</v>
      </c>
      <c r="C327" s="1" t="n">
        <v>7935</v>
      </c>
      <c r="D327" s="1" t="n">
        <v>6</v>
      </c>
      <c r="E327" s="1" t="n">
        <v>17</v>
      </c>
      <c r="F327" s="1" t="n">
        <v>1</v>
      </c>
    </row>
    <row r="328" customFormat="false" ht="15" hidden="false" customHeight="false" outlineLevel="0" collapsed="false">
      <c r="A328" s="1" t="s">
        <v>658</v>
      </c>
      <c r="B328" s="1" t="s">
        <v>659</v>
      </c>
      <c r="C328" s="1" t="n">
        <v>7177</v>
      </c>
      <c r="D328" s="1" t="n">
        <v>6</v>
      </c>
      <c r="E328" s="1" t="n">
        <v>21</v>
      </c>
      <c r="F328" s="1" t="n">
        <v>1</v>
      </c>
    </row>
    <row r="329" customFormat="false" ht="15" hidden="false" customHeight="false" outlineLevel="0" collapsed="false">
      <c r="A329" s="1" t="s">
        <v>660</v>
      </c>
      <c r="B329" s="1" t="s">
        <v>661</v>
      </c>
      <c r="C329" s="1" t="n">
        <v>10544</v>
      </c>
      <c r="D329" s="1" t="n">
        <v>6</v>
      </c>
      <c r="E329" s="1" t="n">
        <v>29</v>
      </c>
      <c r="F329" s="1" t="n">
        <v>1</v>
      </c>
    </row>
    <row r="330" customFormat="false" ht="15" hidden="false" customHeight="false" outlineLevel="0" collapsed="false">
      <c r="A330" s="1" t="s">
        <v>662</v>
      </c>
      <c r="B330" s="1" t="s">
        <v>663</v>
      </c>
      <c r="C330" s="1" t="n">
        <v>6261</v>
      </c>
      <c r="D330" s="1" t="n">
        <v>6</v>
      </c>
      <c r="E330" s="1" t="n">
        <v>36</v>
      </c>
      <c r="F330" s="1" t="n">
        <v>1</v>
      </c>
    </row>
    <row r="331" customFormat="false" ht="15" hidden="false" customHeight="false" outlineLevel="0" collapsed="false">
      <c r="A331" s="1" t="s">
        <v>664</v>
      </c>
      <c r="B331" s="1" t="s">
        <v>665</v>
      </c>
      <c r="C331" s="1" t="n">
        <v>5310</v>
      </c>
      <c r="D331" s="1" t="n">
        <v>6</v>
      </c>
      <c r="E331" s="1" t="n">
        <v>36</v>
      </c>
      <c r="F331" s="1" t="n">
        <v>1</v>
      </c>
    </row>
    <row r="332" customFormat="false" ht="15" hidden="false" customHeight="false" outlineLevel="0" collapsed="false">
      <c r="A332" s="1" t="s">
        <v>666</v>
      </c>
      <c r="B332" s="1" t="s">
        <v>667</v>
      </c>
      <c r="C332" s="1" t="n">
        <v>6107</v>
      </c>
      <c r="D332" s="1" t="n">
        <v>6</v>
      </c>
      <c r="E332" s="1" t="n">
        <v>50</v>
      </c>
      <c r="F332" s="1" t="n">
        <v>1</v>
      </c>
    </row>
    <row r="333" customFormat="false" ht="15" hidden="false" customHeight="false" outlineLevel="0" collapsed="false">
      <c r="A333" s="1" t="s">
        <v>668</v>
      </c>
      <c r="B333" s="1" t="s">
        <v>669</v>
      </c>
      <c r="C333" s="1" t="n">
        <v>1115</v>
      </c>
      <c r="D333" s="1" t="n">
        <v>6</v>
      </c>
      <c r="F333" s="1" t="n">
        <v>1</v>
      </c>
    </row>
    <row r="334" customFormat="false" ht="15" hidden="false" customHeight="false" outlineLevel="0" collapsed="false">
      <c r="A334" s="1" t="s">
        <v>670</v>
      </c>
      <c r="B334" s="1" t="s">
        <v>671</v>
      </c>
      <c r="C334" s="1" t="n">
        <v>1769</v>
      </c>
      <c r="D334" s="1" t="n">
        <v>6</v>
      </c>
      <c r="F334" s="1" t="n">
        <v>1</v>
      </c>
    </row>
    <row r="335" customFormat="false" ht="15" hidden="false" customHeight="false" outlineLevel="0" collapsed="false">
      <c r="A335" s="1" t="s">
        <v>672</v>
      </c>
      <c r="B335" s="1" t="s">
        <v>673</v>
      </c>
      <c r="C335" s="1" t="n">
        <v>1329</v>
      </c>
      <c r="D335" s="1" t="n">
        <v>6</v>
      </c>
      <c r="F335" s="1" t="n">
        <v>1</v>
      </c>
    </row>
    <row r="336" customFormat="false" ht="15" hidden="false" customHeight="false" outlineLevel="0" collapsed="false">
      <c r="A336" s="1" t="s">
        <v>674</v>
      </c>
      <c r="B336" s="1" t="s">
        <v>675</v>
      </c>
      <c r="C336" s="1" t="n">
        <v>2045</v>
      </c>
      <c r="D336" s="1" t="n">
        <v>6</v>
      </c>
      <c r="F336" s="1" t="n">
        <v>1</v>
      </c>
    </row>
    <row r="337" customFormat="false" ht="15" hidden="false" customHeight="false" outlineLevel="0" collapsed="false">
      <c r="A337" s="1" t="s">
        <v>676</v>
      </c>
      <c r="B337" s="1" t="s">
        <v>677</v>
      </c>
      <c r="C337" s="1" t="n">
        <v>2989</v>
      </c>
      <c r="D337" s="1" t="n">
        <v>6</v>
      </c>
      <c r="F337" s="1" t="n">
        <v>1</v>
      </c>
    </row>
    <row r="338" customFormat="false" ht="15" hidden="false" customHeight="false" outlineLevel="0" collapsed="false">
      <c r="A338" s="1" t="s">
        <v>678</v>
      </c>
      <c r="B338" s="1" t="s">
        <v>679</v>
      </c>
      <c r="C338" s="1" t="n">
        <v>952</v>
      </c>
      <c r="D338" s="1" t="n">
        <v>6</v>
      </c>
      <c r="F338" s="1" t="n">
        <v>1</v>
      </c>
    </row>
    <row r="339" customFormat="false" ht="15" hidden="false" customHeight="false" outlineLevel="0" collapsed="false">
      <c r="A339" s="1" t="s">
        <v>680</v>
      </c>
      <c r="B339" s="1" t="s">
        <v>681</v>
      </c>
      <c r="C339" s="1" t="n">
        <v>2317</v>
      </c>
      <c r="D339" s="1" t="n">
        <v>6</v>
      </c>
      <c r="F339" s="1" t="n">
        <v>1</v>
      </c>
    </row>
    <row r="340" customFormat="false" ht="15" hidden="false" customHeight="false" outlineLevel="0" collapsed="false">
      <c r="A340" s="1" t="s">
        <v>682</v>
      </c>
      <c r="B340" s="1" t="s">
        <v>683</v>
      </c>
      <c r="C340" s="1" t="n">
        <v>1488</v>
      </c>
      <c r="D340" s="1" t="n">
        <v>6</v>
      </c>
      <c r="F340" s="1" t="n">
        <v>1</v>
      </c>
    </row>
    <row r="341" customFormat="false" ht="15" hidden="false" customHeight="false" outlineLevel="0" collapsed="false">
      <c r="A341" s="1" t="s">
        <v>684</v>
      </c>
      <c r="B341" s="1" t="s">
        <v>685</v>
      </c>
      <c r="C341" s="1" t="n">
        <v>2321</v>
      </c>
      <c r="D341" s="1" t="n">
        <v>6</v>
      </c>
      <c r="F341" s="1" t="n">
        <v>1</v>
      </c>
    </row>
    <row r="342" customFormat="false" ht="15" hidden="false" customHeight="false" outlineLevel="0" collapsed="false">
      <c r="A342" s="1" t="s">
        <v>686</v>
      </c>
      <c r="B342" s="1" t="s">
        <v>687</v>
      </c>
      <c r="C342" s="1" t="n">
        <v>2441</v>
      </c>
      <c r="D342" s="1" t="n">
        <v>6</v>
      </c>
      <c r="F342" s="1" t="n">
        <v>1</v>
      </c>
    </row>
    <row r="343" customFormat="false" ht="15" hidden="false" customHeight="false" outlineLevel="0" collapsed="false">
      <c r="A343" s="1" t="s">
        <v>688</v>
      </c>
      <c r="B343" s="1" t="s">
        <v>689</v>
      </c>
      <c r="C343" s="1" t="n">
        <v>2614</v>
      </c>
      <c r="D343" s="1" t="n">
        <v>6</v>
      </c>
      <c r="F343" s="1" t="n">
        <v>1</v>
      </c>
    </row>
    <row r="344" customFormat="false" ht="15" hidden="false" customHeight="false" outlineLevel="0" collapsed="false">
      <c r="A344" s="1" t="s">
        <v>690</v>
      </c>
      <c r="B344" s="1" t="s">
        <v>691</v>
      </c>
      <c r="C344" s="1" t="n">
        <v>1818</v>
      </c>
      <c r="D344" s="1" t="n">
        <v>6</v>
      </c>
      <c r="F344" s="1" t="n">
        <v>1</v>
      </c>
    </row>
    <row r="345" customFormat="false" ht="15" hidden="false" customHeight="false" outlineLevel="0" collapsed="false">
      <c r="A345" s="1" t="s">
        <v>692</v>
      </c>
      <c r="B345" s="1" t="s">
        <v>693</v>
      </c>
      <c r="C345" s="1" t="n">
        <v>2265</v>
      </c>
      <c r="D345" s="1" t="n">
        <v>6</v>
      </c>
      <c r="F345" s="1" t="n">
        <v>1</v>
      </c>
    </row>
    <row r="346" customFormat="false" ht="15" hidden="false" customHeight="false" outlineLevel="0" collapsed="false">
      <c r="A346" s="1" t="s">
        <v>694</v>
      </c>
      <c r="B346" s="1" t="s">
        <v>695</v>
      </c>
      <c r="C346" s="1" t="n">
        <v>1471</v>
      </c>
      <c r="D346" s="1" t="n">
        <v>6</v>
      </c>
      <c r="F346" s="1" t="n">
        <v>1</v>
      </c>
    </row>
    <row r="347" customFormat="false" ht="15" hidden="false" customHeight="false" outlineLevel="0" collapsed="false">
      <c r="A347" s="1" t="s">
        <v>696</v>
      </c>
      <c r="B347" s="1" t="s">
        <v>697</v>
      </c>
      <c r="C347" s="1" t="n">
        <v>1531</v>
      </c>
      <c r="D347" s="1" t="n">
        <v>6</v>
      </c>
      <c r="F347" s="1" t="n">
        <v>1</v>
      </c>
    </row>
    <row r="348" customFormat="false" ht="15" hidden="false" customHeight="false" outlineLevel="0" collapsed="false">
      <c r="A348" s="1" t="s">
        <v>698</v>
      </c>
      <c r="B348" s="1" t="s">
        <v>699</v>
      </c>
      <c r="C348" s="1" t="n">
        <v>3388</v>
      </c>
      <c r="D348" s="1" t="n">
        <v>6</v>
      </c>
      <c r="F348" s="1" t="n">
        <v>1</v>
      </c>
    </row>
    <row r="349" customFormat="false" ht="15" hidden="false" customHeight="false" outlineLevel="0" collapsed="false">
      <c r="A349" s="1" t="s">
        <v>700</v>
      </c>
      <c r="B349" s="1" t="s">
        <v>701</v>
      </c>
      <c r="C349" s="1" t="n">
        <v>1968</v>
      </c>
      <c r="D349" s="1" t="n">
        <v>6</v>
      </c>
      <c r="F349" s="1" t="n">
        <v>1</v>
      </c>
    </row>
    <row r="350" customFormat="false" ht="15" hidden="false" customHeight="false" outlineLevel="0" collapsed="false">
      <c r="A350" s="1" t="s">
        <v>702</v>
      </c>
      <c r="B350" s="1" t="s">
        <v>703</v>
      </c>
      <c r="C350" s="1" t="n">
        <v>4231</v>
      </c>
      <c r="D350" s="1" t="n">
        <v>6</v>
      </c>
      <c r="F350" s="1" t="n">
        <v>1</v>
      </c>
    </row>
    <row r="351" customFormat="false" ht="15" hidden="false" customHeight="false" outlineLevel="0" collapsed="false">
      <c r="A351" s="1" t="s">
        <v>704</v>
      </c>
      <c r="B351" s="1" t="s">
        <v>705</v>
      </c>
      <c r="C351" s="1" t="n">
        <v>733</v>
      </c>
      <c r="D351" s="1" t="n">
        <v>6</v>
      </c>
      <c r="F351" s="1" t="n">
        <v>1</v>
      </c>
    </row>
    <row r="352" customFormat="false" ht="15" hidden="false" customHeight="false" outlineLevel="0" collapsed="false">
      <c r="A352" s="1" t="s">
        <v>706</v>
      </c>
      <c r="B352" s="1" t="s">
        <v>707</v>
      </c>
      <c r="C352" s="1" t="n">
        <v>1664</v>
      </c>
      <c r="D352" s="1" t="n">
        <v>6</v>
      </c>
      <c r="F352" s="1" t="n">
        <v>1</v>
      </c>
    </row>
    <row r="353" customFormat="false" ht="15" hidden="false" customHeight="false" outlineLevel="0" collapsed="false">
      <c r="A353" s="1" t="s">
        <v>708</v>
      </c>
      <c r="B353" s="1" t="s">
        <v>709</v>
      </c>
      <c r="C353" s="1" t="n">
        <v>1882</v>
      </c>
      <c r="D353" s="1" t="n">
        <v>6</v>
      </c>
      <c r="F353" s="1" t="n">
        <v>1</v>
      </c>
    </row>
    <row r="354" customFormat="false" ht="15" hidden="false" customHeight="false" outlineLevel="0" collapsed="false">
      <c r="A354" s="1" t="s">
        <v>710</v>
      </c>
      <c r="B354" s="1" t="s">
        <v>711</v>
      </c>
      <c r="C354" s="1" t="n">
        <v>2421</v>
      </c>
      <c r="D354" s="1" t="n">
        <v>6</v>
      </c>
      <c r="F354" s="1" t="n">
        <v>1</v>
      </c>
    </row>
    <row r="355" customFormat="false" ht="15" hidden="false" customHeight="false" outlineLevel="0" collapsed="false">
      <c r="A355" s="1" t="s">
        <v>712</v>
      </c>
      <c r="B355" s="1" t="s">
        <v>713</v>
      </c>
      <c r="C355" s="1" t="n">
        <v>1041</v>
      </c>
      <c r="D355" s="1" t="n">
        <v>6</v>
      </c>
      <c r="F355" s="1" t="n">
        <v>1</v>
      </c>
    </row>
    <row r="356" customFormat="false" ht="15" hidden="false" customHeight="false" outlineLevel="0" collapsed="false">
      <c r="A356" s="1" t="s">
        <v>714</v>
      </c>
      <c r="B356" s="1" t="s">
        <v>715</v>
      </c>
      <c r="C356" s="1" t="n">
        <v>1471</v>
      </c>
      <c r="D356" s="1" t="n">
        <v>6</v>
      </c>
      <c r="F356" s="1" t="n">
        <v>1</v>
      </c>
    </row>
    <row r="357" customFormat="false" ht="15" hidden="false" customHeight="false" outlineLevel="0" collapsed="false">
      <c r="A357" s="1" t="s">
        <v>716</v>
      </c>
      <c r="B357" s="1" t="s">
        <v>717</v>
      </c>
      <c r="C357" s="1" t="n">
        <v>1338</v>
      </c>
      <c r="D357" s="1" t="n">
        <v>6</v>
      </c>
      <c r="F357" s="1" t="n">
        <v>1</v>
      </c>
    </row>
    <row r="358" customFormat="false" ht="15" hidden="false" customHeight="false" outlineLevel="0" collapsed="false">
      <c r="A358" s="1" t="s">
        <v>718</v>
      </c>
      <c r="B358" s="1" t="s">
        <v>719</v>
      </c>
      <c r="C358" s="1" t="n">
        <v>3159</v>
      </c>
      <c r="D358" s="1" t="n">
        <v>6</v>
      </c>
      <c r="F358" s="1" t="n">
        <v>1</v>
      </c>
    </row>
    <row r="359" customFormat="false" ht="15" hidden="false" customHeight="false" outlineLevel="0" collapsed="false">
      <c r="A359" s="1" t="s">
        <v>720</v>
      </c>
      <c r="B359" s="1" t="s">
        <v>721</v>
      </c>
      <c r="C359" s="1" t="n">
        <v>2016</v>
      </c>
      <c r="D359" s="1" t="n">
        <v>6</v>
      </c>
      <c r="F359" s="1" t="n">
        <v>1</v>
      </c>
    </row>
    <row r="360" customFormat="false" ht="15" hidden="false" customHeight="false" outlineLevel="0" collapsed="false">
      <c r="A360" s="1" t="s">
        <v>722</v>
      </c>
      <c r="B360" s="1" t="s">
        <v>723</v>
      </c>
      <c r="C360" s="1" t="n">
        <v>2672</v>
      </c>
      <c r="D360" s="1" t="n">
        <v>6</v>
      </c>
      <c r="F360" s="1" t="n">
        <v>1</v>
      </c>
    </row>
    <row r="361" customFormat="false" ht="15" hidden="false" customHeight="false" outlineLevel="0" collapsed="false">
      <c r="A361" s="1" t="s">
        <v>724</v>
      </c>
      <c r="B361" s="1" t="s">
        <v>725</v>
      </c>
      <c r="C361" s="1" t="n">
        <v>1701</v>
      </c>
      <c r="D361" s="1" t="n">
        <v>6</v>
      </c>
      <c r="F361" s="1" t="n">
        <v>1</v>
      </c>
    </row>
    <row r="362" customFormat="false" ht="15" hidden="false" customHeight="false" outlineLevel="0" collapsed="false">
      <c r="A362" s="1" t="s">
        <v>726</v>
      </c>
      <c r="B362" s="1" t="s">
        <v>727</v>
      </c>
      <c r="C362" s="1" t="n">
        <v>2110</v>
      </c>
      <c r="D362" s="1" t="n">
        <v>6</v>
      </c>
      <c r="F362" s="1" t="n">
        <v>1</v>
      </c>
    </row>
    <row r="363" customFormat="false" ht="15" hidden="false" customHeight="false" outlineLevel="0" collapsed="false">
      <c r="A363" s="1" t="s">
        <v>728</v>
      </c>
      <c r="B363" s="1" t="s">
        <v>729</v>
      </c>
      <c r="C363" s="1" t="n">
        <v>1275</v>
      </c>
      <c r="D363" s="1" t="n">
        <v>6</v>
      </c>
      <c r="F363" s="1" t="n">
        <v>1</v>
      </c>
    </row>
    <row r="364" customFormat="false" ht="15" hidden="false" customHeight="false" outlineLevel="0" collapsed="false">
      <c r="A364" s="1" t="s">
        <v>730</v>
      </c>
      <c r="B364" s="1" t="s">
        <v>731</v>
      </c>
      <c r="C364" s="1" t="n">
        <v>1810</v>
      </c>
      <c r="D364" s="1" t="n">
        <v>6</v>
      </c>
      <c r="F364" s="1" t="n">
        <v>1</v>
      </c>
    </row>
    <row r="365" customFormat="false" ht="15" hidden="false" customHeight="false" outlineLevel="0" collapsed="false">
      <c r="A365" s="1" t="s">
        <v>732</v>
      </c>
      <c r="B365" s="1" t="s">
        <v>733</v>
      </c>
      <c r="C365" s="1" t="n">
        <v>3294</v>
      </c>
      <c r="D365" s="1" t="n">
        <v>7</v>
      </c>
      <c r="E365" s="1" t="n">
        <v>2</v>
      </c>
      <c r="F365" s="1" t="n">
        <v>1</v>
      </c>
    </row>
    <row r="366" customFormat="false" ht="15" hidden="false" customHeight="false" outlineLevel="0" collapsed="false">
      <c r="A366" s="1" t="s">
        <v>734</v>
      </c>
      <c r="B366" s="1" t="s">
        <v>735</v>
      </c>
      <c r="C366" s="1" t="n">
        <v>2192</v>
      </c>
      <c r="D366" s="1" t="n">
        <v>7</v>
      </c>
      <c r="E366" s="1" t="n">
        <v>3</v>
      </c>
      <c r="F366" s="1" t="n">
        <v>1</v>
      </c>
    </row>
    <row r="367" customFormat="false" ht="15" hidden="false" customHeight="false" outlineLevel="0" collapsed="false">
      <c r="A367" s="1" t="s">
        <v>736</v>
      </c>
      <c r="B367" s="1" t="s">
        <v>737</v>
      </c>
      <c r="C367" s="1" t="n">
        <v>4710</v>
      </c>
      <c r="D367" s="1" t="n">
        <v>7</v>
      </c>
      <c r="E367" s="1" t="n">
        <v>7</v>
      </c>
      <c r="F367" s="1" t="n">
        <v>1</v>
      </c>
    </row>
    <row r="368" customFormat="false" ht="15" hidden="false" customHeight="false" outlineLevel="0" collapsed="false">
      <c r="A368" s="1" t="s">
        <v>738</v>
      </c>
      <c r="B368" s="1" t="s">
        <v>739</v>
      </c>
      <c r="C368" s="1" t="n">
        <v>4703</v>
      </c>
      <c r="D368" s="1" t="n">
        <v>7</v>
      </c>
      <c r="E368" s="1" t="n">
        <v>10</v>
      </c>
      <c r="F368" s="1" t="n">
        <v>1</v>
      </c>
    </row>
    <row r="369" customFormat="false" ht="15" hidden="false" customHeight="false" outlineLevel="0" collapsed="false">
      <c r="A369" s="1" t="s">
        <v>740</v>
      </c>
      <c r="B369" s="1" t="s">
        <v>741</v>
      </c>
      <c r="C369" s="1" t="n">
        <v>4442</v>
      </c>
      <c r="D369" s="1" t="n">
        <v>7</v>
      </c>
      <c r="E369" s="1" t="n">
        <v>13</v>
      </c>
      <c r="F369" s="1" t="n">
        <v>1</v>
      </c>
    </row>
    <row r="370" customFormat="false" ht="15" hidden="false" customHeight="false" outlineLevel="0" collapsed="false">
      <c r="A370" s="1" t="s">
        <v>742</v>
      </c>
      <c r="B370" s="1" t="s">
        <v>743</v>
      </c>
      <c r="C370" s="1" t="n">
        <v>6586</v>
      </c>
      <c r="D370" s="1" t="n">
        <v>7</v>
      </c>
      <c r="E370" s="1" t="n">
        <v>20</v>
      </c>
      <c r="F370" s="1" t="n">
        <v>1</v>
      </c>
    </row>
    <row r="371" customFormat="false" ht="15" hidden="false" customHeight="false" outlineLevel="0" collapsed="false">
      <c r="A371" s="1" t="s">
        <v>744</v>
      </c>
      <c r="B371" s="1" t="s">
        <v>745</v>
      </c>
      <c r="C371" s="1" t="n">
        <v>6550</v>
      </c>
      <c r="D371" s="1" t="n">
        <v>7</v>
      </c>
      <c r="E371" s="1" t="n">
        <v>24</v>
      </c>
      <c r="F371" s="1" t="n">
        <v>1</v>
      </c>
    </row>
    <row r="372" customFormat="false" ht="15" hidden="false" customHeight="false" outlineLevel="0" collapsed="false">
      <c r="A372" s="1" t="s">
        <v>746</v>
      </c>
      <c r="B372" s="1" t="s">
        <v>747</v>
      </c>
      <c r="C372" s="1" t="n">
        <v>6600</v>
      </c>
      <c r="D372" s="1" t="n">
        <v>7</v>
      </c>
      <c r="E372" s="1" t="n">
        <v>29</v>
      </c>
      <c r="F372" s="1" t="n">
        <v>1</v>
      </c>
    </row>
    <row r="373" customFormat="false" ht="15" hidden="false" customHeight="false" outlineLevel="0" collapsed="false">
      <c r="A373" s="1" t="s">
        <v>748</v>
      </c>
      <c r="B373" s="1" t="s">
        <v>749</v>
      </c>
      <c r="C373" s="1" t="n">
        <v>6255</v>
      </c>
      <c r="D373" s="1" t="n">
        <v>7</v>
      </c>
      <c r="E373" s="1" t="n">
        <v>30</v>
      </c>
      <c r="F373" s="1" t="n">
        <v>1</v>
      </c>
    </row>
    <row r="374" customFormat="false" ht="15" hidden="false" customHeight="false" outlineLevel="0" collapsed="false">
      <c r="A374" s="1" t="s">
        <v>750</v>
      </c>
      <c r="B374" s="1" t="s">
        <v>751</v>
      </c>
      <c r="C374" s="1" t="n">
        <v>6619</v>
      </c>
      <c r="D374" s="1" t="n">
        <v>7</v>
      </c>
      <c r="E374" s="1" t="n">
        <v>44</v>
      </c>
      <c r="F374" s="1" t="n">
        <v>1</v>
      </c>
    </row>
    <row r="375" customFormat="false" ht="15" hidden="false" customHeight="false" outlineLevel="0" collapsed="false">
      <c r="A375" s="1" t="s">
        <v>752</v>
      </c>
      <c r="B375" s="1" t="s">
        <v>753</v>
      </c>
      <c r="C375" s="1" t="n">
        <v>6317</v>
      </c>
      <c r="D375" s="1" t="n">
        <v>7</v>
      </c>
      <c r="E375" s="1" t="n">
        <v>63</v>
      </c>
      <c r="F375" s="1" t="n">
        <v>1</v>
      </c>
    </row>
    <row r="376" customFormat="false" ht="15" hidden="false" customHeight="false" outlineLevel="0" collapsed="false">
      <c r="A376" s="1" t="s">
        <v>754</v>
      </c>
      <c r="B376" s="1" t="s">
        <v>755</v>
      </c>
      <c r="C376" s="1" t="n">
        <v>2042</v>
      </c>
      <c r="D376" s="1" t="n">
        <v>7</v>
      </c>
      <c r="F376" s="1" t="n">
        <v>1</v>
      </c>
    </row>
    <row r="377" customFormat="false" ht="15" hidden="false" customHeight="false" outlineLevel="0" collapsed="false">
      <c r="A377" s="1" t="s">
        <v>756</v>
      </c>
      <c r="B377" s="1" t="s">
        <v>757</v>
      </c>
      <c r="C377" s="1" t="n">
        <v>1341</v>
      </c>
      <c r="D377" s="1" t="n">
        <v>7</v>
      </c>
      <c r="F377" s="1" t="n">
        <v>1</v>
      </c>
    </row>
    <row r="378" customFormat="false" ht="15" hidden="false" customHeight="false" outlineLevel="0" collapsed="false">
      <c r="A378" s="1" t="s">
        <v>758</v>
      </c>
      <c r="B378" s="1" t="s">
        <v>759</v>
      </c>
      <c r="C378" s="1" t="n">
        <v>1040</v>
      </c>
      <c r="D378" s="1" t="n">
        <v>7</v>
      </c>
      <c r="F378" s="1" t="n">
        <v>1</v>
      </c>
    </row>
    <row r="379" customFormat="false" ht="15" hidden="false" customHeight="false" outlineLevel="0" collapsed="false">
      <c r="A379" s="1" t="s">
        <v>760</v>
      </c>
      <c r="B379" s="1" t="s">
        <v>761</v>
      </c>
      <c r="C379" s="1" t="n">
        <v>1178</v>
      </c>
      <c r="D379" s="1" t="n">
        <v>7</v>
      </c>
      <c r="F379" s="1" t="n">
        <v>1</v>
      </c>
    </row>
    <row r="380" customFormat="false" ht="15" hidden="false" customHeight="false" outlineLevel="0" collapsed="false">
      <c r="A380" s="1" t="s">
        <v>762</v>
      </c>
      <c r="B380" s="1" t="s">
        <v>763</v>
      </c>
      <c r="C380" s="1" t="n">
        <v>2215</v>
      </c>
      <c r="D380" s="1" t="n">
        <v>7</v>
      </c>
      <c r="F380" s="1" t="n">
        <v>1</v>
      </c>
    </row>
    <row r="381" customFormat="false" ht="15" hidden="false" customHeight="false" outlineLevel="0" collapsed="false">
      <c r="A381" s="1" t="s">
        <v>764</v>
      </c>
      <c r="B381" s="1" t="s">
        <v>765</v>
      </c>
      <c r="C381" s="1" t="n">
        <v>2861</v>
      </c>
      <c r="D381" s="1" t="n">
        <v>7</v>
      </c>
      <c r="F381" s="1" t="n">
        <v>1</v>
      </c>
    </row>
    <row r="382" customFormat="false" ht="15" hidden="false" customHeight="false" outlineLevel="0" collapsed="false">
      <c r="A382" s="1" t="s">
        <v>766</v>
      </c>
      <c r="B382" s="1" t="s">
        <v>767</v>
      </c>
      <c r="C382" s="1" t="n">
        <v>2418</v>
      </c>
      <c r="D382" s="1" t="n">
        <v>7</v>
      </c>
      <c r="F382" s="1" t="n">
        <v>1</v>
      </c>
    </row>
    <row r="383" customFormat="false" ht="15" hidden="false" customHeight="false" outlineLevel="0" collapsed="false">
      <c r="A383" s="1" t="s">
        <v>768</v>
      </c>
      <c r="B383" s="1" t="s">
        <v>769</v>
      </c>
      <c r="C383" s="1" t="n">
        <v>1685</v>
      </c>
      <c r="D383" s="1" t="n">
        <v>7</v>
      </c>
      <c r="F383" s="1" t="n">
        <v>1</v>
      </c>
    </row>
    <row r="384" customFormat="false" ht="15" hidden="false" customHeight="false" outlineLevel="0" collapsed="false">
      <c r="A384" s="1" t="s">
        <v>770</v>
      </c>
      <c r="B384" s="1" t="s">
        <v>771</v>
      </c>
      <c r="C384" s="1" t="n">
        <v>1017</v>
      </c>
      <c r="D384" s="1" t="n">
        <v>7</v>
      </c>
      <c r="F384" s="1" t="n">
        <v>1</v>
      </c>
    </row>
    <row r="385" customFormat="false" ht="15" hidden="false" customHeight="false" outlineLevel="0" collapsed="false">
      <c r="A385" s="1" t="s">
        <v>772</v>
      </c>
      <c r="B385" s="1" t="s">
        <v>773</v>
      </c>
      <c r="C385" s="1" t="n">
        <v>1581</v>
      </c>
      <c r="D385" s="1" t="n">
        <v>7</v>
      </c>
      <c r="F385" s="1" t="n">
        <v>1</v>
      </c>
    </row>
    <row r="386" customFormat="false" ht="15" hidden="false" customHeight="false" outlineLevel="0" collapsed="false">
      <c r="A386" s="1" t="s">
        <v>774</v>
      </c>
      <c r="B386" s="1" t="s">
        <v>775</v>
      </c>
      <c r="C386" s="1" t="n">
        <v>746</v>
      </c>
      <c r="D386" s="1" t="n">
        <v>7</v>
      </c>
      <c r="F386" s="1" t="n">
        <v>1</v>
      </c>
    </row>
    <row r="387" customFormat="false" ht="15" hidden="false" customHeight="false" outlineLevel="0" collapsed="false">
      <c r="A387" s="1" t="s">
        <v>776</v>
      </c>
      <c r="B387" s="1" t="s">
        <v>777</v>
      </c>
      <c r="C387" s="1" t="n">
        <v>1227</v>
      </c>
      <c r="D387" s="1" t="n">
        <v>7</v>
      </c>
      <c r="F387" s="1" t="n">
        <v>1</v>
      </c>
    </row>
    <row r="388" customFormat="false" ht="15" hidden="false" customHeight="false" outlineLevel="0" collapsed="false">
      <c r="A388" s="1" t="s">
        <v>778</v>
      </c>
      <c r="B388" s="1" t="s">
        <v>779</v>
      </c>
      <c r="C388" s="1" t="n">
        <v>1319</v>
      </c>
      <c r="D388" s="1" t="n">
        <v>7</v>
      </c>
      <c r="F388" s="1" t="n">
        <v>1</v>
      </c>
    </row>
    <row r="389" customFormat="false" ht="15" hidden="false" customHeight="false" outlineLevel="0" collapsed="false">
      <c r="A389" s="1" t="s">
        <v>780</v>
      </c>
      <c r="B389" s="1" t="s">
        <v>781</v>
      </c>
      <c r="C389" s="1" t="n">
        <v>1290</v>
      </c>
      <c r="D389" s="1" t="n">
        <v>7</v>
      </c>
      <c r="F389" s="1" t="n">
        <v>1</v>
      </c>
    </row>
    <row r="390" customFormat="false" ht="15" hidden="false" customHeight="false" outlineLevel="0" collapsed="false">
      <c r="A390" s="1" t="s">
        <v>782</v>
      </c>
      <c r="B390" s="1" t="s">
        <v>783</v>
      </c>
      <c r="C390" s="1" t="n">
        <v>1142</v>
      </c>
      <c r="D390" s="1" t="n">
        <v>7</v>
      </c>
      <c r="F390" s="1" t="n">
        <v>1</v>
      </c>
    </row>
    <row r="391" customFormat="false" ht="15" hidden="false" customHeight="false" outlineLevel="0" collapsed="false">
      <c r="A391" s="1" t="s">
        <v>784</v>
      </c>
      <c r="B391" s="1" t="s">
        <v>785</v>
      </c>
      <c r="C391" s="1" t="n">
        <v>1813</v>
      </c>
      <c r="D391" s="1" t="n">
        <v>7</v>
      </c>
      <c r="F391" s="1" t="n">
        <v>1</v>
      </c>
    </row>
    <row r="392" customFormat="false" ht="15" hidden="false" customHeight="false" outlineLevel="0" collapsed="false">
      <c r="A392" s="1" t="s">
        <v>786</v>
      </c>
      <c r="B392" s="1" t="s">
        <v>787</v>
      </c>
      <c r="C392" s="1" t="n">
        <v>2138</v>
      </c>
      <c r="D392" s="1" t="n">
        <v>7</v>
      </c>
      <c r="F392" s="1" t="n">
        <v>1</v>
      </c>
    </row>
    <row r="393" customFormat="false" ht="15" hidden="false" customHeight="false" outlineLevel="0" collapsed="false">
      <c r="A393" s="1" t="s">
        <v>788</v>
      </c>
      <c r="B393" s="1" t="s">
        <v>789</v>
      </c>
      <c r="C393" s="1" t="n">
        <v>1399</v>
      </c>
      <c r="D393" s="1" t="n">
        <v>7</v>
      </c>
      <c r="F393" s="1" t="n">
        <v>1</v>
      </c>
    </row>
    <row r="394" customFormat="false" ht="15" hidden="false" customHeight="false" outlineLevel="0" collapsed="false">
      <c r="A394" s="1" t="s">
        <v>790</v>
      </c>
      <c r="B394" s="1" t="s">
        <v>791</v>
      </c>
      <c r="C394" s="1" t="n">
        <v>3093</v>
      </c>
      <c r="D394" s="1" t="n">
        <v>8</v>
      </c>
      <c r="E394" s="1" t="n">
        <v>9</v>
      </c>
      <c r="F394" s="1" t="n">
        <v>1</v>
      </c>
    </row>
    <row r="395" customFormat="false" ht="15" hidden="false" customHeight="false" outlineLevel="0" collapsed="false">
      <c r="A395" s="1" t="s">
        <v>792</v>
      </c>
      <c r="B395" s="1" t="s">
        <v>793</v>
      </c>
      <c r="C395" s="1" t="n">
        <v>10659</v>
      </c>
      <c r="D395" s="1" t="n">
        <v>8</v>
      </c>
      <c r="E395" s="1" t="n">
        <v>20</v>
      </c>
      <c r="F395" s="1" t="n">
        <v>1</v>
      </c>
    </row>
    <row r="396" customFormat="false" ht="15" hidden="false" customHeight="false" outlineLevel="0" collapsed="false">
      <c r="A396" s="1" t="s">
        <v>794</v>
      </c>
      <c r="B396" s="1" t="s">
        <v>795</v>
      </c>
      <c r="C396" s="1" t="n">
        <v>7012</v>
      </c>
      <c r="D396" s="1" t="n">
        <v>8</v>
      </c>
      <c r="E396" s="1" t="n">
        <v>23</v>
      </c>
      <c r="F396" s="1" t="n">
        <v>1</v>
      </c>
    </row>
    <row r="397" customFormat="false" ht="15" hidden="false" customHeight="false" outlineLevel="0" collapsed="false">
      <c r="A397" s="1" t="s">
        <v>796</v>
      </c>
      <c r="B397" s="1" t="s">
        <v>797</v>
      </c>
      <c r="C397" s="1" t="n">
        <v>3986</v>
      </c>
      <c r="D397" s="1" t="n">
        <v>8</v>
      </c>
      <c r="E397" s="1" t="n">
        <v>23</v>
      </c>
      <c r="F397" s="1" t="n">
        <v>1</v>
      </c>
    </row>
    <row r="398" customFormat="false" ht="15" hidden="false" customHeight="false" outlineLevel="0" collapsed="false">
      <c r="A398" s="1" t="s">
        <v>798</v>
      </c>
      <c r="B398" s="1" t="s">
        <v>799</v>
      </c>
      <c r="C398" s="1" t="n">
        <v>14679</v>
      </c>
      <c r="D398" s="1" t="n">
        <v>8</v>
      </c>
      <c r="E398" s="1" t="n">
        <v>43</v>
      </c>
      <c r="F398" s="1" t="n">
        <v>1</v>
      </c>
    </row>
    <row r="399" customFormat="false" ht="15" hidden="false" customHeight="false" outlineLevel="0" collapsed="false">
      <c r="A399" s="1" t="s">
        <v>800</v>
      </c>
      <c r="B399" s="1" t="s">
        <v>801</v>
      </c>
      <c r="C399" s="1" t="n">
        <v>21816</v>
      </c>
      <c r="D399" s="1" t="n">
        <v>8</v>
      </c>
      <c r="E399" s="1" t="n">
        <v>148</v>
      </c>
      <c r="F399" s="1" t="n">
        <v>3</v>
      </c>
    </row>
    <row r="400" customFormat="false" ht="15" hidden="false" customHeight="false" outlineLevel="0" collapsed="false">
      <c r="A400" s="1" t="s">
        <v>802</v>
      </c>
      <c r="B400" s="1" t="s">
        <v>803</v>
      </c>
      <c r="C400" s="1" t="n">
        <v>2602</v>
      </c>
      <c r="D400" s="1" t="n">
        <v>8</v>
      </c>
      <c r="F400" s="1" t="n">
        <v>1</v>
      </c>
    </row>
    <row r="401" customFormat="false" ht="15" hidden="false" customHeight="false" outlineLevel="0" collapsed="false">
      <c r="A401" s="1" t="s">
        <v>804</v>
      </c>
      <c r="B401" s="1" t="s">
        <v>805</v>
      </c>
      <c r="C401" s="1" t="n">
        <v>1798</v>
      </c>
      <c r="D401" s="1" t="n">
        <v>8</v>
      </c>
      <c r="F401" s="1" t="n">
        <v>1</v>
      </c>
    </row>
    <row r="402" customFormat="false" ht="15" hidden="false" customHeight="false" outlineLevel="0" collapsed="false">
      <c r="A402" s="1" t="s">
        <v>806</v>
      </c>
      <c r="B402" s="1" t="s">
        <v>807</v>
      </c>
      <c r="C402" s="1" t="n">
        <v>2764</v>
      </c>
      <c r="D402" s="1" t="n">
        <v>8</v>
      </c>
      <c r="F402" s="1" t="n">
        <v>1</v>
      </c>
    </row>
    <row r="403" customFormat="false" ht="15" hidden="false" customHeight="false" outlineLevel="0" collapsed="false">
      <c r="A403" s="1" t="s">
        <v>808</v>
      </c>
      <c r="B403" s="1" t="s">
        <v>809</v>
      </c>
      <c r="C403" s="1" t="n">
        <v>1176</v>
      </c>
      <c r="D403" s="1" t="n">
        <v>8</v>
      </c>
      <c r="F403" s="1" t="n">
        <v>1</v>
      </c>
    </row>
    <row r="404" customFormat="false" ht="15" hidden="false" customHeight="false" outlineLevel="0" collapsed="false">
      <c r="A404" s="1" t="s">
        <v>810</v>
      </c>
      <c r="B404" s="1" t="s">
        <v>811</v>
      </c>
      <c r="C404" s="1" t="n">
        <v>1020</v>
      </c>
      <c r="D404" s="1" t="n">
        <v>8</v>
      </c>
      <c r="F404" s="1" t="n">
        <v>1</v>
      </c>
    </row>
    <row r="405" customFormat="false" ht="15" hidden="false" customHeight="false" outlineLevel="0" collapsed="false">
      <c r="A405" s="1" t="s">
        <v>812</v>
      </c>
      <c r="B405" s="1" t="s">
        <v>813</v>
      </c>
      <c r="C405" s="1" t="n">
        <v>2622</v>
      </c>
      <c r="D405" s="1" t="n">
        <v>8</v>
      </c>
      <c r="F405" s="1" t="n">
        <v>1</v>
      </c>
    </row>
    <row r="406" customFormat="false" ht="15" hidden="false" customHeight="false" outlineLevel="0" collapsed="false">
      <c r="A406" s="1" t="s">
        <v>814</v>
      </c>
      <c r="B406" s="1" t="s">
        <v>815</v>
      </c>
      <c r="C406" s="1" t="n">
        <v>1031</v>
      </c>
      <c r="D406" s="1" t="n">
        <v>8</v>
      </c>
      <c r="F406" s="1" t="n">
        <v>1</v>
      </c>
    </row>
    <row r="407" customFormat="false" ht="15" hidden="false" customHeight="false" outlineLevel="0" collapsed="false">
      <c r="A407" s="1" t="s">
        <v>816</v>
      </c>
      <c r="B407" s="1" t="s">
        <v>817</v>
      </c>
      <c r="C407" s="1" t="n">
        <v>1056</v>
      </c>
      <c r="D407" s="1" t="n">
        <v>8</v>
      </c>
      <c r="F407" s="1" t="n">
        <v>1</v>
      </c>
    </row>
    <row r="408" customFormat="false" ht="15" hidden="false" customHeight="false" outlineLevel="0" collapsed="false">
      <c r="A408" s="1" t="s">
        <v>818</v>
      </c>
      <c r="B408" s="1" t="s">
        <v>819</v>
      </c>
      <c r="C408" s="1" t="n">
        <v>3308</v>
      </c>
      <c r="D408" s="1" t="n">
        <v>8</v>
      </c>
      <c r="F408" s="1" t="n">
        <v>1</v>
      </c>
    </row>
    <row r="409" customFormat="false" ht="15" hidden="false" customHeight="false" outlineLevel="0" collapsed="false">
      <c r="A409" s="1" t="s">
        <v>820</v>
      </c>
      <c r="B409" s="1" t="s">
        <v>821</v>
      </c>
      <c r="C409" s="1" t="n">
        <v>1718</v>
      </c>
      <c r="D409" s="1" t="n">
        <v>8</v>
      </c>
      <c r="F409" s="1" t="n">
        <v>1</v>
      </c>
    </row>
    <row r="410" customFormat="false" ht="15" hidden="false" customHeight="false" outlineLevel="0" collapsed="false">
      <c r="A410" s="1" t="s">
        <v>822</v>
      </c>
      <c r="B410" s="1" t="s">
        <v>823</v>
      </c>
      <c r="C410" s="1" t="n">
        <v>1037</v>
      </c>
      <c r="D410" s="1" t="n">
        <v>8</v>
      </c>
      <c r="F410" s="1" t="n">
        <v>1</v>
      </c>
    </row>
    <row r="411" customFormat="false" ht="15" hidden="false" customHeight="false" outlineLevel="0" collapsed="false">
      <c r="A411" s="1" t="s">
        <v>824</v>
      </c>
      <c r="B411" s="1" t="s">
        <v>825</v>
      </c>
      <c r="C411" s="1" t="n">
        <v>2325</v>
      </c>
      <c r="D411" s="1" t="n">
        <v>8</v>
      </c>
      <c r="F411" s="1" t="n">
        <v>1</v>
      </c>
    </row>
    <row r="412" customFormat="false" ht="15" hidden="false" customHeight="false" outlineLevel="0" collapsed="false">
      <c r="A412" s="1" t="s">
        <v>826</v>
      </c>
      <c r="B412" s="1" t="s">
        <v>827</v>
      </c>
      <c r="C412" s="1" t="n">
        <v>2266</v>
      </c>
      <c r="D412" s="1" t="n">
        <v>8</v>
      </c>
      <c r="F412" s="1" t="n">
        <v>1</v>
      </c>
    </row>
    <row r="413" customFormat="false" ht="15" hidden="false" customHeight="false" outlineLevel="0" collapsed="false">
      <c r="A413" s="1" t="s">
        <v>828</v>
      </c>
      <c r="B413" s="1" t="s">
        <v>829</v>
      </c>
      <c r="C413" s="1" t="n">
        <v>2432</v>
      </c>
      <c r="D413" s="1" t="n">
        <v>8</v>
      </c>
      <c r="F413" s="1" t="n">
        <v>1</v>
      </c>
    </row>
    <row r="414" customFormat="false" ht="15" hidden="false" customHeight="false" outlineLevel="0" collapsed="false">
      <c r="A414" s="1" t="s">
        <v>830</v>
      </c>
      <c r="B414" s="1" t="s">
        <v>831</v>
      </c>
      <c r="C414" s="1" t="n">
        <v>803</v>
      </c>
      <c r="D414" s="1" t="n">
        <v>8</v>
      </c>
      <c r="F414" s="1" t="n">
        <v>1</v>
      </c>
    </row>
    <row r="415" customFormat="false" ht="15" hidden="false" customHeight="false" outlineLevel="0" collapsed="false">
      <c r="A415" s="1" t="s">
        <v>832</v>
      </c>
      <c r="B415" s="1" t="s">
        <v>833</v>
      </c>
      <c r="C415" s="1" t="n">
        <v>3601</v>
      </c>
      <c r="D415" s="1" t="n">
        <v>9</v>
      </c>
      <c r="E415" s="1" t="n">
        <v>3</v>
      </c>
      <c r="F415" s="1" t="n">
        <v>1</v>
      </c>
    </row>
    <row r="416" customFormat="false" ht="15" hidden="false" customHeight="false" outlineLevel="0" collapsed="false">
      <c r="A416" s="1" t="s">
        <v>834</v>
      </c>
      <c r="B416" s="1" t="s">
        <v>835</v>
      </c>
      <c r="C416" s="1" t="n">
        <v>4012</v>
      </c>
      <c r="D416" s="1" t="n">
        <v>9</v>
      </c>
      <c r="E416" s="1" t="n">
        <v>3</v>
      </c>
      <c r="F416" s="1" t="n">
        <v>1</v>
      </c>
    </row>
    <row r="417" customFormat="false" ht="15" hidden="false" customHeight="false" outlineLevel="0" collapsed="false">
      <c r="A417" s="1" t="s">
        <v>836</v>
      </c>
      <c r="B417" s="1" t="s">
        <v>837</v>
      </c>
      <c r="C417" s="1" t="n">
        <v>4904</v>
      </c>
      <c r="D417" s="1" t="n">
        <v>9</v>
      </c>
      <c r="E417" s="1" t="n">
        <v>26</v>
      </c>
      <c r="F417" s="1" t="n">
        <v>1</v>
      </c>
    </row>
    <row r="418" customFormat="false" ht="15" hidden="false" customHeight="false" outlineLevel="0" collapsed="false">
      <c r="A418" s="1" t="s">
        <v>838</v>
      </c>
      <c r="B418" s="1" t="s">
        <v>839</v>
      </c>
      <c r="C418" s="1" t="n">
        <v>6194</v>
      </c>
      <c r="D418" s="1" t="n">
        <v>9</v>
      </c>
      <c r="E418" s="1" t="n">
        <v>31</v>
      </c>
      <c r="F418" s="1" t="n">
        <v>1</v>
      </c>
    </row>
    <row r="419" customFormat="false" ht="15" hidden="false" customHeight="false" outlineLevel="0" collapsed="false">
      <c r="A419" s="1" t="s">
        <v>840</v>
      </c>
      <c r="B419" s="1" t="s">
        <v>841</v>
      </c>
      <c r="C419" s="1" t="n">
        <v>6113</v>
      </c>
      <c r="D419" s="1" t="n">
        <v>9</v>
      </c>
      <c r="E419" s="1" t="n">
        <v>39</v>
      </c>
      <c r="F419" s="1" t="n">
        <v>1</v>
      </c>
    </row>
    <row r="420" customFormat="false" ht="15" hidden="false" customHeight="false" outlineLevel="0" collapsed="false">
      <c r="A420" s="1" t="s">
        <v>842</v>
      </c>
      <c r="B420" s="1" t="s">
        <v>843</v>
      </c>
      <c r="C420" s="1" t="n">
        <v>980</v>
      </c>
      <c r="D420" s="1" t="n">
        <v>9</v>
      </c>
      <c r="F420" s="1" t="n">
        <v>1</v>
      </c>
    </row>
    <row r="421" customFormat="false" ht="15" hidden="false" customHeight="false" outlineLevel="0" collapsed="false">
      <c r="A421" s="1" t="s">
        <v>844</v>
      </c>
      <c r="B421" s="1" t="s">
        <v>845</v>
      </c>
      <c r="C421" s="1" t="n">
        <v>1771</v>
      </c>
      <c r="D421" s="1" t="n">
        <v>9</v>
      </c>
      <c r="F421" s="1" t="n">
        <v>1</v>
      </c>
    </row>
    <row r="422" customFormat="false" ht="15" hidden="false" customHeight="false" outlineLevel="0" collapsed="false">
      <c r="A422" s="1" t="s">
        <v>846</v>
      </c>
      <c r="B422" s="1" t="s">
        <v>847</v>
      </c>
      <c r="C422" s="1" t="n">
        <v>1898</v>
      </c>
      <c r="D422" s="1" t="n">
        <v>9</v>
      </c>
      <c r="F422" s="1" t="n">
        <v>1</v>
      </c>
    </row>
    <row r="423" customFormat="false" ht="15" hidden="false" customHeight="false" outlineLevel="0" collapsed="false">
      <c r="A423" s="1" t="s">
        <v>848</v>
      </c>
      <c r="B423" s="1" t="s">
        <v>849</v>
      </c>
      <c r="C423" s="1" t="n">
        <v>1443</v>
      </c>
      <c r="D423" s="1" t="n">
        <v>9</v>
      </c>
      <c r="F423" s="1" t="n">
        <v>1</v>
      </c>
    </row>
    <row r="424" customFormat="false" ht="15" hidden="false" customHeight="false" outlineLevel="0" collapsed="false">
      <c r="A424" s="1" t="s">
        <v>850</v>
      </c>
      <c r="B424" s="1" t="s">
        <v>851</v>
      </c>
      <c r="C424" s="1" t="n">
        <v>1028</v>
      </c>
      <c r="D424" s="1" t="n">
        <v>9</v>
      </c>
      <c r="F424" s="1" t="n">
        <v>1</v>
      </c>
    </row>
    <row r="425" customFormat="false" ht="15" hidden="false" customHeight="false" outlineLevel="0" collapsed="false">
      <c r="A425" s="1" t="s">
        <v>852</v>
      </c>
      <c r="B425" s="1" t="s">
        <v>853</v>
      </c>
      <c r="C425" s="1" t="n">
        <v>2008</v>
      </c>
      <c r="D425" s="1" t="n">
        <v>9</v>
      </c>
      <c r="F425" s="1" t="n">
        <v>1</v>
      </c>
    </row>
    <row r="426" customFormat="false" ht="15" hidden="false" customHeight="false" outlineLevel="0" collapsed="false">
      <c r="A426" s="1" t="s">
        <v>854</v>
      </c>
      <c r="B426" s="1" t="s">
        <v>855</v>
      </c>
      <c r="C426" s="1" t="n">
        <v>1788</v>
      </c>
      <c r="D426" s="1" t="n">
        <v>9</v>
      </c>
      <c r="F426" s="1" t="n">
        <v>1</v>
      </c>
    </row>
    <row r="427" customFormat="false" ht="15" hidden="false" customHeight="false" outlineLevel="0" collapsed="false">
      <c r="A427" s="1" t="s">
        <v>856</v>
      </c>
      <c r="B427" s="1" t="s">
        <v>857</v>
      </c>
      <c r="C427" s="1" t="n">
        <v>1175</v>
      </c>
      <c r="D427" s="1" t="n">
        <v>9</v>
      </c>
      <c r="F427" s="1" t="n">
        <v>1</v>
      </c>
    </row>
    <row r="428" customFormat="false" ht="15" hidden="false" customHeight="false" outlineLevel="0" collapsed="false">
      <c r="A428" s="1" t="s">
        <v>858</v>
      </c>
      <c r="B428" s="1" t="s">
        <v>859</v>
      </c>
      <c r="C428" s="1" t="n">
        <v>1790</v>
      </c>
      <c r="D428" s="1" t="n">
        <v>9</v>
      </c>
      <c r="F428" s="1" t="n">
        <v>1</v>
      </c>
    </row>
    <row r="429" customFormat="false" ht="15" hidden="false" customHeight="false" outlineLevel="0" collapsed="false">
      <c r="A429" s="1" t="s">
        <v>860</v>
      </c>
      <c r="B429" s="1" t="s">
        <v>861</v>
      </c>
      <c r="C429" s="1" t="n">
        <v>4071</v>
      </c>
      <c r="D429" s="1" t="n">
        <v>10</v>
      </c>
      <c r="E429" s="1" t="n">
        <v>3</v>
      </c>
      <c r="F429" s="1" t="n">
        <v>1</v>
      </c>
    </row>
    <row r="430" customFormat="false" ht="15" hidden="false" customHeight="false" outlineLevel="0" collapsed="false">
      <c r="A430" s="1" t="s">
        <v>862</v>
      </c>
      <c r="B430" s="1" t="s">
        <v>863</v>
      </c>
      <c r="C430" s="1" t="n">
        <v>45697</v>
      </c>
      <c r="D430" s="1" t="n">
        <v>10</v>
      </c>
      <c r="E430" s="1" t="n">
        <v>7</v>
      </c>
      <c r="F430" s="1" t="n">
        <v>2</v>
      </c>
    </row>
    <row r="431" customFormat="false" ht="15" hidden="false" customHeight="false" outlineLevel="0" collapsed="false">
      <c r="A431" s="1" t="s">
        <v>864</v>
      </c>
      <c r="B431" s="1" t="s">
        <v>865</v>
      </c>
      <c r="C431" s="1" t="n">
        <v>4280</v>
      </c>
      <c r="D431" s="1" t="n">
        <v>10</v>
      </c>
      <c r="E431" s="1" t="n">
        <v>9</v>
      </c>
      <c r="F431" s="1" t="n">
        <v>1</v>
      </c>
    </row>
    <row r="432" customFormat="false" ht="15" hidden="false" customHeight="false" outlineLevel="0" collapsed="false">
      <c r="A432" s="1" t="s">
        <v>866</v>
      </c>
      <c r="B432" s="1" t="s">
        <v>867</v>
      </c>
      <c r="C432" s="1" t="n">
        <v>30141</v>
      </c>
      <c r="D432" s="1" t="n">
        <v>10</v>
      </c>
      <c r="E432" s="1" t="n">
        <v>47</v>
      </c>
      <c r="F432" s="1" t="n">
        <v>1</v>
      </c>
    </row>
    <row r="433" customFormat="false" ht="15" hidden="false" customHeight="false" outlineLevel="0" collapsed="false">
      <c r="A433" s="1" t="s">
        <v>868</v>
      </c>
      <c r="B433" s="1" t="s">
        <v>869</v>
      </c>
      <c r="C433" s="1" t="n">
        <v>856</v>
      </c>
      <c r="D433" s="1" t="n">
        <v>10</v>
      </c>
      <c r="F433" s="1" t="n">
        <v>1</v>
      </c>
    </row>
    <row r="434" customFormat="false" ht="15" hidden="false" customHeight="false" outlineLevel="0" collapsed="false">
      <c r="A434" s="1" t="s">
        <v>870</v>
      </c>
      <c r="B434" s="1" t="s">
        <v>871</v>
      </c>
      <c r="C434" s="1" t="n">
        <v>1758</v>
      </c>
      <c r="D434" s="1" t="n">
        <v>10</v>
      </c>
      <c r="F434" s="1" t="n">
        <v>1</v>
      </c>
    </row>
    <row r="435" customFormat="false" ht="15" hidden="false" customHeight="false" outlineLevel="0" collapsed="false">
      <c r="A435" s="1" t="s">
        <v>872</v>
      </c>
      <c r="B435" s="1" t="s">
        <v>873</v>
      </c>
      <c r="C435" s="1" t="n">
        <v>2530</v>
      </c>
      <c r="D435" s="1" t="n">
        <v>10</v>
      </c>
      <c r="F435" s="1" t="n">
        <v>1</v>
      </c>
    </row>
    <row r="436" customFormat="false" ht="15" hidden="false" customHeight="false" outlineLevel="0" collapsed="false">
      <c r="A436" s="1" t="s">
        <v>874</v>
      </c>
      <c r="B436" s="1" t="s">
        <v>875</v>
      </c>
      <c r="C436" s="1" t="n">
        <v>36492</v>
      </c>
      <c r="D436" s="1" t="n">
        <v>11</v>
      </c>
      <c r="E436" s="1" t="n">
        <v>14</v>
      </c>
      <c r="F436" s="1" t="n">
        <v>1</v>
      </c>
    </row>
    <row r="437" customFormat="false" ht="15" hidden="false" customHeight="false" outlineLevel="0" collapsed="false">
      <c r="A437" s="1" t="s">
        <v>876</v>
      </c>
      <c r="B437" s="1" t="s">
        <v>877</v>
      </c>
      <c r="C437" s="1" t="n">
        <v>2204</v>
      </c>
      <c r="D437" s="1" t="n">
        <v>11</v>
      </c>
      <c r="F437" s="1" t="n">
        <v>1</v>
      </c>
    </row>
    <row r="438" customFormat="false" ht="15" hidden="false" customHeight="false" outlineLevel="0" collapsed="false">
      <c r="A438" s="1" t="s">
        <v>878</v>
      </c>
      <c r="B438" s="1" t="s">
        <v>879</v>
      </c>
      <c r="C438" s="1" t="n">
        <v>4167</v>
      </c>
      <c r="D438" s="1" t="n">
        <v>12</v>
      </c>
      <c r="E438" s="1" t="n">
        <v>14</v>
      </c>
      <c r="F438" s="1" t="n">
        <v>2</v>
      </c>
    </row>
    <row r="439" customFormat="false" ht="15" hidden="false" customHeight="false" outlineLevel="0" collapsed="false">
      <c r="A439" s="1" t="s">
        <v>880</v>
      </c>
      <c r="B439" s="1" t="s">
        <v>881</v>
      </c>
      <c r="C439" s="1" t="n">
        <v>5589</v>
      </c>
      <c r="D439" s="1" t="n">
        <v>12</v>
      </c>
      <c r="E439" s="1" t="n">
        <v>27</v>
      </c>
      <c r="F439" s="1" t="n">
        <v>1</v>
      </c>
    </row>
    <row r="440" customFormat="false" ht="15" hidden="false" customHeight="false" outlineLevel="0" collapsed="false">
      <c r="A440" s="1" t="s">
        <v>882</v>
      </c>
      <c r="B440" s="1" t="s">
        <v>883</v>
      </c>
      <c r="C440" s="1" t="n">
        <v>2649</v>
      </c>
      <c r="D440" s="1" t="n">
        <v>12</v>
      </c>
      <c r="F440" s="1" t="n">
        <v>1</v>
      </c>
    </row>
    <row r="441" customFormat="false" ht="15" hidden="false" customHeight="false" outlineLevel="0" collapsed="false">
      <c r="A441" s="1" t="s">
        <v>884</v>
      </c>
      <c r="B441" s="1" t="s">
        <v>885</v>
      </c>
      <c r="C441" s="1" t="n">
        <v>1753</v>
      </c>
      <c r="D441" s="1" t="n">
        <v>12</v>
      </c>
      <c r="F441" s="1" t="n">
        <v>1</v>
      </c>
    </row>
    <row r="442" customFormat="false" ht="15" hidden="false" customHeight="false" outlineLevel="0" collapsed="false">
      <c r="A442" s="1" t="s">
        <v>886</v>
      </c>
      <c r="B442" s="1" t="s">
        <v>887</v>
      </c>
      <c r="C442" s="1" t="n">
        <v>1770</v>
      </c>
      <c r="D442" s="1" t="n">
        <v>12</v>
      </c>
      <c r="F442" s="1" t="n">
        <v>1</v>
      </c>
    </row>
    <row r="443" customFormat="false" ht="15" hidden="false" customHeight="false" outlineLevel="0" collapsed="false">
      <c r="A443" s="1" t="s">
        <v>888</v>
      </c>
      <c r="B443" s="1" t="s">
        <v>889</v>
      </c>
      <c r="C443" s="1" t="n">
        <v>644</v>
      </c>
      <c r="D443" s="1" t="n">
        <v>12</v>
      </c>
      <c r="F443" s="1" t="n">
        <v>1</v>
      </c>
    </row>
    <row r="444" customFormat="false" ht="15" hidden="false" customHeight="false" outlineLevel="0" collapsed="false">
      <c r="A444" s="1" t="s">
        <v>890</v>
      </c>
      <c r="B444" s="1" t="s">
        <v>891</v>
      </c>
      <c r="C444" s="1" t="n">
        <v>3065</v>
      </c>
      <c r="D444" s="1" t="n">
        <v>13</v>
      </c>
      <c r="E444" s="1" t="n">
        <v>3</v>
      </c>
      <c r="F444" s="1" t="n">
        <v>1</v>
      </c>
    </row>
    <row r="445" customFormat="false" ht="15" hidden="false" customHeight="false" outlineLevel="0" collapsed="false">
      <c r="A445" s="1" t="s">
        <v>892</v>
      </c>
      <c r="B445" s="1" t="s">
        <v>893</v>
      </c>
      <c r="C445" s="1" t="n">
        <v>6370</v>
      </c>
      <c r="D445" s="1" t="n">
        <v>13</v>
      </c>
      <c r="E445" s="1" t="n">
        <v>54</v>
      </c>
      <c r="F445" s="1" t="n">
        <v>1</v>
      </c>
    </row>
    <row r="446" customFormat="false" ht="15" hidden="false" customHeight="false" outlineLevel="0" collapsed="false">
      <c r="A446" s="1" t="s">
        <v>894</v>
      </c>
      <c r="B446" s="1" t="s">
        <v>895</v>
      </c>
      <c r="C446" s="1" t="n">
        <v>2573</v>
      </c>
      <c r="D446" s="1" t="n">
        <v>14</v>
      </c>
      <c r="E446" s="1" t="n">
        <v>2</v>
      </c>
      <c r="F446" s="1" t="n">
        <v>1</v>
      </c>
    </row>
    <row r="447" customFormat="false" ht="15" hidden="false" customHeight="false" outlineLevel="0" collapsed="false">
      <c r="A447" s="1" t="s">
        <v>896</v>
      </c>
      <c r="B447" s="1" t="s">
        <v>897</v>
      </c>
      <c r="C447" s="1" t="n">
        <v>1032</v>
      </c>
      <c r="D447" s="1" t="n">
        <v>14</v>
      </c>
      <c r="F447" s="1" t="n">
        <v>1</v>
      </c>
    </row>
    <row r="448" customFormat="false" ht="15" hidden="false" customHeight="false" outlineLevel="0" collapsed="false">
      <c r="A448" s="1" t="s">
        <v>898</v>
      </c>
      <c r="B448" s="1" t="s">
        <v>899</v>
      </c>
      <c r="C448" s="1" t="n">
        <v>1767</v>
      </c>
      <c r="D448" s="1" t="n">
        <v>15</v>
      </c>
      <c r="E448" s="1" t="n">
        <v>3</v>
      </c>
      <c r="F448" s="1" t="n">
        <v>1</v>
      </c>
    </row>
    <row r="449" customFormat="false" ht="15" hidden="false" customHeight="false" outlineLevel="0" collapsed="false">
      <c r="A449" s="1" t="s">
        <v>900</v>
      </c>
      <c r="B449" s="1" t="s">
        <v>901</v>
      </c>
      <c r="C449" s="1" t="n">
        <v>918</v>
      </c>
      <c r="D449" s="1" t="n">
        <v>15</v>
      </c>
      <c r="F449" s="1" t="n">
        <v>1</v>
      </c>
    </row>
    <row r="450" customFormat="false" ht="15" hidden="false" customHeight="false" outlineLevel="0" collapsed="false">
      <c r="A450" s="1" t="s">
        <v>902</v>
      </c>
      <c r="B450" s="1" t="s">
        <v>903</v>
      </c>
      <c r="C450" s="1" t="n">
        <v>2130</v>
      </c>
      <c r="D450" s="1" t="n">
        <v>15</v>
      </c>
      <c r="F450" s="1" t="n">
        <v>1</v>
      </c>
    </row>
    <row r="451" customFormat="false" ht="15" hidden="false" customHeight="false" outlineLevel="0" collapsed="false">
      <c r="A451" s="1" t="s">
        <v>904</v>
      </c>
      <c r="B451" s="1" t="s">
        <v>905</v>
      </c>
      <c r="C451" s="1" t="n">
        <v>2487</v>
      </c>
      <c r="D451" s="1" t="n">
        <v>16</v>
      </c>
      <c r="E451" s="1" t="n">
        <v>3</v>
      </c>
      <c r="F451" s="1" t="n">
        <v>1</v>
      </c>
    </row>
    <row r="452" customFormat="false" ht="15" hidden="false" customHeight="false" outlineLevel="0" collapsed="false">
      <c r="A452" s="1" t="s">
        <v>906</v>
      </c>
      <c r="B452" s="1" t="s">
        <v>907</v>
      </c>
      <c r="C452" s="1" t="n">
        <v>2274</v>
      </c>
      <c r="D452" s="1" t="n">
        <v>16</v>
      </c>
      <c r="F452" s="1" t="n">
        <v>1</v>
      </c>
    </row>
    <row r="453" customFormat="false" ht="15" hidden="false" customHeight="false" outlineLevel="0" collapsed="false">
      <c r="A453" s="1" t="s">
        <v>908</v>
      </c>
      <c r="B453" s="1" t="s">
        <v>909</v>
      </c>
      <c r="C453" s="1" t="n">
        <v>1834</v>
      </c>
      <c r="D453" s="1" t="n">
        <v>16</v>
      </c>
      <c r="F453" s="1" t="n">
        <v>1</v>
      </c>
    </row>
    <row r="454" customFormat="false" ht="15" hidden="false" customHeight="false" outlineLevel="0" collapsed="false">
      <c r="A454" s="1" t="s">
        <v>910</v>
      </c>
      <c r="B454" s="1" t="s">
        <v>911</v>
      </c>
      <c r="C454" s="1" t="n">
        <v>6243</v>
      </c>
      <c r="D454" s="1" t="n">
        <v>17</v>
      </c>
      <c r="E454" s="1" t="n">
        <v>84</v>
      </c>
      <c r="F454" s="1" t="n">
        <v>1</v>
      </c>
    </row>
    <row r="455" customFormat="false" ht="15" hidden="false" customHeight="false" outlineLevel="0" collapsed="false">
      <c r="A455" s="1" t="s">
        <v>912</v>
      </c>
      <c r="B455" s="1" t="s">
        <v>913</v>
      </c>
      <c r="C455" s="1" t="n">
        <v>1636</v>
      </c>
      <c r="D455" s="1" t="n">
        <v>17</v>
      </c>
      <c r="F455" s="1" t="n">
        <v>1</v>
      </c>
    </row>
    <row r="456" customFormat="false" ht="15" hidden="false" customHeight="false" outlineLevel="0" collapsed="false">
      <c r="A456" s="1" t="s">
        <v>914</v>
      </c>
      <c r="B456" s="1" t="s">
        <v>915</v>
      </c>
      <c r="C456" s="1" t="n">
        <v>4157</v>
      </c>
      <c r="D456" s="1" t="n">
        <v>19</v>
      </c>
      <c r="E456" s="1" t="n">
        <v>14</v>
      </c>
      <c r="F456" s="1" t="n">
        <v>1</v>
      </c>
    </row>
    <row r="457" customFormat="false" ht="15" hidden="false" customHeight="false" outlineLevel="0" collapsed="false">
      <c r="A457" s="1" t="s">
        <v>916</v>
      </c>
      <c r="B457" s="1" t="s">
        <v>917</v>
      </c>
      <c r="C457" s="1" t="n">
        <v>928</v>
      </c>
      <c r="D457" s="1" t="n">
        <v>20</v>
      </c>
      <c r="F457" s="1" t="n">
        <v>1</v>
      </c>
    </row>
    <row r="458" customFormat="false" ht="15" hidden="false" customHeight="false" outlineLevel="0" collapsed="false">
      <c r="A458" s="1" t="s">
        <v>918</v>
      </c>
      <c r="B458" s="1" t="s">
        <v>919</v>
      </c>
      <c r="C458" s="1" t="n">
        <v>6110</v>
      </c>
      <c r="D458" s="1" t="n">
        <v>37</v>
      </c>
      <c r="E458" s="1" t="n">
        <v>79</v>
      </c>
      <c r="F458" s="1" t="n">
        <v>1</v>
      </c>
    </row>
    <row r="459" customFormat="false" ht="15" hidden="false" customHeight="false" outlineLevel="0" collapsed="false">
      <c r="A459" s="1" t="s">
        <v>920</v>
      </c>
      <c r="B459" s="1" t="s">
        <v>921</v>
      </c>
      <c r="C459" s="1" t="n">
        <v>8252</v>
      </c>
      <c r="E459" s="1" t="n">
        <v>6</v>
      </c>
      <c r="F459" s="1" t="n">
        <v>1</v>
      </c>
    </row>
    <row r="460" customFormat="false" ht="15" hidden="false" customHeight="false" outlineLevel="0" collapsed="false">
      <c r="A460" s="1" t="s">
        <v>922</v>
      </c>
      <c r="B460" s="1" t="s">
        <v>923</v>
      </c>
      <c r="C460" s="1" t="n">
        <v>13499</v>
      </c>
      <c r="E460" s="1" t="n">
        <v>6</v>
      </c>
      <c r="F460" s="1" t="n">
        <v>1</v>
      </c>
    </row>
    <row r="461" customFormat="false" ht="15" hidden="false" customHeight="false" outlineLevel="0" collapsed="false">
      <c r="A461" s="1" t="s">
        <v>924</v>
      </c>
      <c r="B461" s="1" t="s">
        <v>925</v>
      </c>
      <c r="C461" s="1" t="n">
        <v>6368</v>
      </c>
      <c r="E461" s="1" t="n">
        <v>6</v>
      </c>
      <c r="F461" s="1" t="n">
        <v>1</v>
      </c>
    </row>
    <row r="462" customFormat="false" ht="15" hidden="false" customHeight="false" outlineLevel="0" collapsed="false">
      <c r="A462" s="1" t="s">
        <v>926</v>
      </c>
      <c r="B462" s="1" t="s">
        <v>927</v>
      </c>
      <c r="C462" s="1" t="n">
        <v>17326</v>
      </c>
      <c r="E462" s="1" t="n">
        <v>6</v>
      </c>
      <c r="F462" s="1" t="n">
        <v>1</v>
      </c>
    </row>
    <row r="463" customFormat="false" ht="15" hidden="false" customHeight="false" outlineLevel="0" collapsed="false">
      <c r="A463" s="1" t="s">
        <v>928</v>
      </c>
      <c r="B463" s="1" t="s">
        <v>929</v>
      </c>
      <c r="C463" s="1" t="n">
        <v>12214</v>
      </c>
      <c r="E463" s="1" t="n">
        <v>6</v>
      </c>
      <c r="F463" s="1" t="n">
        <v>1</v>
      </c>
    </row>
    <row r="464" customFormat="false" ht="15" hidden="false" customHeight="false" outlineLevel="0" collapsed="false">
      <c r="A464" s="1" t="s">
        <v>930</v>
      </c>
      <c r="B464" s="1" t="s">
        <v>931</v>
      </c>
      <c r="C464" s="1" t="n">
        <v>12180</v>
      </c>
      <c r="E464" s="1" t="n">
        <v>6</v>
      </c>
      <c r="F464" s="1" t="n">
        <v>1</v>
      </c>
    </row>
    <row r="465" customFormat="false" ht="15" hidden="false" customHeight="false" outlineLevel="0" collapsed="false">
      <c r="A465" s="1" t="s">
        <v>932</v>
      </c>
      <c r="B465" s="1" t="s">
        <v>933</v>
      </c>
      <c r="C465" s="1" t="n">
        <v>18260</v>
      </c>
      <c r="E465" s="1" t="n">
        <v>6</v>
      </c>
      <c r="F465" s="1" t="n">
        <v>1</v>
      </c>
    </row>
    <row r="466" customFormat="false" ht="15" hidden="false" customHeight="false" outlineLevel="0" collapsed="false">
      <c r="A466" s="1" t="s">
        <v>934</v>
      </c>
      <c r="B466" s="1" t="s">
        <v>935</v>
      </c>
      <c r="C466" s="1" t="n">
        <v>60026</v>
      </c>
      <c r="E466" s="1" t="n">
        <v>6</v>
      </c>
      <c r="F466" s="1" t="n">
        <v>1</v>
      </c>
    </row>
    <row r="467" customFormat="false" ht="15" hidden="false" customHeight="false" outlineLevel="0" collapsed="false">
      <c r="A467" s="1" t="s">
        <v>936</v>
      </c>
      <c r="B467" s="1" t="s">
        <v>937</v>
      </c>
      <c r="C467" s="1" t="n">
        <v>18118</v>
      </c>
      <c r="E467" s="1" t="n">
        <v>7</v>
      </c>
      <c r="F467" s="1" t="n">
        <v>2</v>
      </c>
    </row>
    <row r="468" customFormat="false" ht="15" hidden="false" customHeight="false" outlineLevel="0" collapsed="false">
      <c r="A468" s="1" t="s">
        <v>938</v>
      </c>
      <c r="B468" s="1" t="s">
        <v>939</v>
      </c>
      <c r="C468" s="1" t="n">
        <v>5576</v>
      </c>
      <c r="E468" s="1" t="n">
        <v>7</v>
      </c>
      <c r="F468" s="1" t="n">
        <v>1</v>
      </c>
    </row>
    <row r="469" customFormat="false" ht="15" hidden="false" customHeight="false" outlineLevel="0" collapsed="false">
      <c r="A469" s="1" t="s">
        <v>940</v>
      </c>
      <c r="B469" s="1" t="s">
        <v>941</v>
      </c>
      <c r="C469" s="1" t="n">
        <v>9164</v>
      </c>
      <c r="E469" s="1" t="n">
        <v>7</v>
      </c>
      <c r="F469" s="1" t="n">
        <v>1</v>
      </c>
    </row>
    <row r="470" customFormat="false" ht="15" hidden="false" customHeight="false" outlineLevel="0" collapsed="false">
      <c r="A470" s="1" t="s">
        <v>942</v>
      </c>
      <c r="B470" s="1" t="s">
        <v>943</v>
      </c>
      <c r="C470" s="1" t="n">
        <v>19335282</v>
      </c>
      <c r="E470" s="1" t="n">
        <v>7</v>
      </c>
      <c r="F470" s="1" t="n">
        <v>2</v>
      </c>
    </row>
    <row r="471" customFormat="false" ht="15" hidden="false" customHeight="false" outlineLevel="0" collapsed="false">
      <c r="A471" s="1" t="s">
        <v>944</v>
      </c>
      <c r="B471" s="1" t="s">
        <v>945</v>
      </c>
      <c r="C471" s="1" t="n">
        <v>27284</v>
      </c>
      <c r="E471" s="1" t="n">
        <v>7</v>
      </c>
      <c r="F471" s="1" t="n">
        <v>1</v>
      </c>
    </row>
    <row r="472" customFormat="false" ht="15" hidden="false" customHeight="false" outlineLevel="0" collapsed="false">
      <c r="A472" s="1" t="s">
        <v>946</v>
      </c>
      <c r="B472" s="1" t="s">
        <v>947</v>
      </c>
      <c r="C472" s="1" t="n">
        <v>9302</v>
      </c>
      <c r="E472" s="1" t="n">
        <v>7</v>
      </c>
      <c r="F472" s="1" t="n">
        <v>1</v>
      </c>
    </row>
    <row r="473" customFormat="false" ht="15" hidden="false" customHeight="false" outlineLevel="0" collapsed="false">
      <c r="A473" s="1" t="s">
        <v>948</v>
      </c>
      <c r="B473" s="1" t="s">
        <v>949</v>
      </c>
      <c r="C473" s="1" t="n">
        <v>36969</v>
      </c>
      <c r="E473" s="1" t="n">
        <v>7</v>
      </c>
      <c r="F473" s="1" t="n">
        <v>1</v>
      </c>
    </row>
    <row r="474" customFormat="false" ht="15" hidden="false" customHeight="false" outlineLevel="0" collapsed="false">
      <c r="A474" s="1" t="s">
        <v>950</v>
      </c>
      <c r="B474" s="1" t="s">
        <v>951</v>
      </c>
      <c r="C474" s="1" t="n">
        <v>21541</v>
      </c>
      <c r="E474" s="1" t="n">
        <v>7</v>
      </c>
      <c r="F474" s="1" t="n">
        <v>2</v>
      </c>
    </row>
    <row r="475" customFormat="false" ht="15" hidden="false" customHeight="false" outlineLevel="0" collapsed="false">
      <c r="A475" s="1" t="s">
        <v>952</v>
      </c>
      <c r="B475" s="1" t="s">
        <v>953</v>
      </c>
      <c r="C475" s="1" t="n">
        <v>11937</v>
      </c>
      <c r="E475" s="1" t="n">
        <v>8</v>
      </c>
      <c r="F475" s="1" t="n">
        <v>1</v>
      </c>
    </row>
    <row r="476" customFormat="false" ht="15" hidden="false" customHeight="false" outlineLevel="0" collapsed="false">
      <c r="A476" s="1" t="s">
        <v>954</v>
      </c>
      <c r="B476" s="1" t="s">
        <v>955</v>
      </c>
      <c r="C476" s="1" t="n">
        <v>10587</v>
      </c>
      <c r="E476" s="1" t="n">
        <v>8</v>
      </c>
      <c r="F476" s="1" t="n">
        <v>1</v>
      </c>
    </row>
    <row r="477" customFormat="false" ht="15" hidden="false" customHeight="false" outlineLevel="0" collapsed="false">
      <c r="A477" s="1" t="s">
        <v>956</v>
      </c>
      <c r="B477" s="1" t="s">
        <v>957</v>
      </c>
      <c r="C477" s="1" t="n">
        <v>12670</v>
      </c>
      <c r="E477" s="1" t="n">
        <v>8</v>
      </c>
      <c r="F477" s="1" t="n">
        <v>1</v>
      </c>
    </row>
    <row r="478" customFormat="false" ht="15" hidden="false" customHeight="false" outlineLevel="0" collapsed="false">
      <c r="A478" s="1" t="s">
        <v>958</v>
      </c>
      <c r="B478" s="1" t="s">
        <v>959</v>
      </c>
      <c r="C478" s="1" t="n">
        <v>41923</v>
      </c>
      <c r="E478" s="1" t="n">
        <v>8</v>
      </c>
      <c r="F478" s="1" t="n">
        <v>1</v>
      </c>
    </row>
    <row r="479" customFormat="false" ht="15" hidden="false" customHeight="false" outlineLevel="0" collapsed="false">
      <c r="A479" s="1" t="s">
        <v>960</v>
      </c>
      <c r="B479" s="1" t="s">
        <v>961</v>
      </c>
      <c r="C479" s="1" t="n">
        <v>7996</v>
      </c>
      <c r="E479" s="1" t="n">
        <v>8</v>
      </c>
      <c r="F479" s="1" t="n">
        <v>1</v>
      </c>
    </row>
    <row r="480" customFormat="false" ht="15" hidden="false" customHeight="false" outlineLevel="0" collapsed="false">
      <c r="A480" s="1" t="s">
        <v>962</v>
      </c>
      <c r="B480" s="1" t="s">
        <v>963</v>
      </c>
      <c r="C480" s="1" t="n">
        <v>10057</v>
      </c>
      <c r="E480" s="1" t="n">
        <v>8</v>
      </c>
      <c r="F480" s="1" t="n">
        <v>1</v>
      </c>
    </row>
    <row r="481" customFormat="false" ht="15" hidden="false" customHeight="false" outlineLevel="0" collapsed="false">
      <c r="A481" s="1" t="s">
        <v>964</v>
      </c>
      <c r="B481" s="1" t="s">
        <v>965</v>
      </c>
      <c r="C481" s="1" t="n">
        <v>6334</v>
      </c>
      <c r="E481" s="1" t="n">
        <v>8</v>
      </c>
      <c r="F481" s="1" t="n">
        <v>1</v>
      </c>
    </row>
    <row r="482" customFormat="false" ht="15" hidden="false" customHeight="false" outlineLevel="0" collapsed="false">
      <c r="A482" s="1" t="s">
        <v>966</v>
      </c>
      <c r="B482" s="1" t="s">
        <v>967</v>
      </c>
      <c r="C482" s="1" t="n">
        <v>9308</v>
      </c>
      <c r="E482" s="1" t="n">
        <v>8</v>
      </c>
      <c r="F482" s="1" t="n">
        <v>1</v>
      </c>
    </row>
    <row r="483" customFormat="false" ht="15" hidden="false" customHeight="false" outlineLevel="0" collapsed="false">
      <c r="A483" s="1" t="s">
        <v>968</v>
      </c>
      <c r="B483" s="1" t="s">
        <v>969</v>
      </c>
      <c r="C483" s="1" t="n">
        <v>4589</v>
      </c>
      <c r="E483" s="1" t="n">
        <v>9</v>
      </c>
      <c r="F483" s="1" t="n">
        <v>1</v>
      </c>
    </row>
    <row r="484" customFormat="false" ht="15" hidden="false" customHeight="false" outlineLevel="0" collapsed="false">
      <c r="A484" s="1" t="s">
        <v>970</v>
      </c>
      <c r="B484" s="1" t="s">
        <v>971</v>
      </c>
      <c r="C484" s="1" t="n">
        <v>6389</v>
      </c>
      <c r="E484" s="1" t="n">
        <v>9</v>
      </c>
      <c r="F484" s="1" t="n">
        <v>1</v>
      </c>
    </row>
    <row r="485" customFormat="false" ht="15" hidden="false" customHeight="false" outlineLevel="0" collapsed="false">
      <c r="A485" s="1" t="s">
        <v>972</v>
      </c>
      <c r="B485" s="1" t="s">
        <v>973</v>
      </c>
      <c r="C485" s="1" t="n">
        <v>5253</v>
      </c>
      <c r="E485" s="1" t="n">
        <v>9</v>
      </c>
      <c r="F485" s="1" t="n">
        <v>1</v>
      </c>
    </row>
    <row r="486" customFormat="false" ht="15" hidden="false" customHeight="false" outlineLevel="0" collapsed="false">
      <c r="A486" s="1" t="s">
        <v>974</v>
      </c>
      <c r="B486" s="1" t="s">
        <v>975</v>
      </c>
      <c r="C486" s="1" t="n">
        <v>836768</v>
      </c>
      <c r="E486" s="1" t="n">
        <v>9</v>
      </c>
      <c r="F486" s="1" t="n">
        <v>1</v>
      </c>
    </row>
    <row r="487" customFormat="false" ht="15" hidden="false" customHeight="false" outlineLevel="0" collapsed="false">
      <c r="A487" s="1" t="s">
        <v>976</v>
      </c>
      <c r="B487" s="1" t="s">
        <v>977</v>
      </c>
      <c r="C487" s="1" t="n">
        <v>6851</v>
      </c>
      <c r="E487" s="1" t="n">
        <v>9</v>
      </c>
      <c r="F487" s="1" t="n">
        <v>1</v>
      </c>
    </row>
    <row r="488" customFormat="false" ht="15" hidden="false" customHeight="false" outlineLevel="0" collapsed="false">
      <c r="A488" s="1" t="s">
        <v>978</v>
      </c>
      <c r="B488" s="1" t="s">
        <v>979</v>
      </c>
      <c r="C488" s="1" t="n">
        <v>76586</v>
      </c>
      <c r="E488" s="1" t="n">
        <v>9</v>
      </c>
      <c r="F488" s="1" t="n">
        <v>2</v>
      </c>
    </row>
    <row r="489" customFormat="false" ht="15" hidden="false" customHeight="false" outlineLevel="0" collapsed="false">
      <c r="A489" s="1" t="s">
        <v>980</v>
      </c>
      <c r="B489" s="1" t="s">
        <v>981</v>
      </c>
      <c r="C489" s="1" t="n">
        <v>8714</v>
      </c>
      <c r="E489" s="1" t="n">
        <v>9</v>
      </c>
      <c r="F489" s="1" t="n">
        <v>1</v>
      </c>
    </row>
    <row r="490" customFormat="false" ht="15" hidden="false" customHeight="false" outlineLevel="0" collapsed="false">
      <c r="A490" s="1" t="s">
        <v>982</v>
      </c>
      <c r="B490" s="1" t="s">
        <v>983</v>
      </c>
      <c r="C490" s="1" t="n">
        <v>11794</v>
      </c>
      <c r="E490" s="1" t="n">
        <v>9</v>
      </c>
      <c r="F490" s="1" t="n">
        <v>1</v>
      </c>
    </row>
    <row r="491" customFormat="false" ht="15" hidden="false" customHeight="false" outlineLevel="0" collapsed="false">
      <c r="A491" s="1" t="s">
        <v>984</v>
      </c>
      <c r="B491" s="1" t="s">
        <v>985</v>
      </c>
      <c r="C491" s="1" t="n">
        <v>18867</v>
      </c>
      <c r="E491" s="1" t="n">
        <v>9</v>
      </c>
      <c r="F491" s="1" t="n">
        <v>1</v>
      </c>
    </row>
    <row r="492" customFormat="false" ht="15" hidden="false" customHeight="false" outlineLevel="0" collapsed="false">
      <c r="A492" s="1" t="s">
        <v>986</v>
      </c>
      <c r="B492" s="1" t="s">
        <v>987</v>
      </c>
      <c r="C492" s="1" t="n">
        <v>7641</v>
      </c>
      <c r="E492" s="1" t="n">
        <v>10</v>
      </c>
      <c r="F492" s="1" t="n">
        <v>1</v>
      </c>
    </row>
    <row r="493" customFormat="false" ht="15" hidden="false" customHeight="false" outlineLevel="0" collapsed="false">
      <c r="A493" s="1" t="s">
        <v>988</v>
      </c>
      <c r="B493" s="1" t="s">
        <v>989</v>
      </c>
      <c r="C493" s="1" t="n">
        <v>13691</v>
      </c>
      <c r="E493" s="1" t="n">
        <v>10</v>
      </c>
      <c r="F493" s="1" t="n">
        <v>1</v>
      </c>
    </row>
    <row r="494" customFormat="false" ht="15" hidden="false" customHeight="false" outlineLevel="0" collapsed="false">
      <c r="A494" s="1" t="s">
        <v>990</v>
      </c>
      <c r="B494" s="1" t="s">
        <v>991</v>
      </c>
      <c r="C494" s="1" t="n">
        <v>11735</v>
      </c>
      <c r="E494" s="1" t="n">
        <v>10</v>
      </c>
      <c r="F494" s="1" t="n">
        <v>1</v>
      </c>
    </row>
    <row r="495" customFormat="false" ht="15" hidden="false" customHeight="false" outlineLevel="0" collapsed="false">
      <c r="A495" s="1" t="s">
        <v>992</v>
      </c>
      <c r="B495" s="1" t="s">
        <v>993</v>
      </c>
      <c r="C495" s="1" t="n">
        <v>50385</v>
      </c>
      <c r="E495" s="1" t="n">
        <v>10</v>
      </c>
      <c r="F495" s="1" t="n">
        <v>1</v>
      </c>
    </row>
    <row r="496" customFormat="false" ht="15" hidden="false" customHeight="false" outlineLevel="0" collapsed="false">
      <c r="A496" s="1" t="s">
        <v>994</v>
      </c>
      <c r="B496" s="1" t="s">
        <v>995</v>
      </c>
      <c r="C496" s="1" t="n">
        <v>6643</v>
      </c>
      <c r="E496" s="1" t="n">
        <v>10</v>
      </c>
      <c r="F496" s="1" t="n">
        <v>1</v>
      </c>
    </row>
    <row r="497" customFormat="false" ht="15" hidden="false" customHeight="false" outlineLevel="0" collapsed="false">
      <c r="A497" s="1" t="s">
        <v>996</v>
      </c>
      <c r="B497" s="1" t="s">
        <v>997</v>
      </c>
      <c r="C497" s="1" t="n">
        <v>8112</v>
      </c>
      <c r="E497" s="1" t="n">
        <v>10</v>
      </c>
      <c r="F497" s="1" t="n">
        <v>1</v>
      </c>
    </row>
    <row r="498" customFormat="false" ht="15" hidden="false" customHeight="false" outlineLevel="0" collapsed="false">
      <c r="A498" s="1" t="s">
        <v>998</v>
      </c>
      <c r="B498" s="1" t="s">
        <v>999</v>
      </c>
      <c r="C498" s="1" t="n">
        <v>6327</v>
      </c>
      <c r="E498" s="1" t="n">
        <v>10</v>
      </c>
      <c r="F498" s="1" t="n">
        <v>1</v>
      </c>
    </row>
    <row r="499" customFormat="false" ht="15" hidden="false" customHeight="false" outlineLevel="0" collapsed="false">
      <c r="A499" s="1" t="s">
        <v>1000</v>
      </c>
      <c r="B499" s="1" t="s">
        <v>1001</v>
      </c>
      <c r="C499" s="1" t="n">
        <v>6601</v>
      </c>
      <c r="E499" s="1" t="n">
        <v>11</v>
      </c>
      <c r="F499" s="1" t="n">
        <v>1</v>
      </c>
    </row>
    <row r="500" customFormat="false" ht="15" hidden="false" customHeight="false" outlineLevel="0" collapsed="false">
      <c r="A500" s="1" t="s">
        <v>1002</v>
      </c>
      <c r="B500" s="1" t="s">
        <v>1003</v>
      </c>
      <c r="C500" s="1" t="n">
        <v>8343</v>
      </c>
      <c r="E500" s="1" t="n">
        <v>11</v>
      </c>
      <c r="F500" s="1" t="n">
        <v>1</v>
      </c>
    </row>
    <row r="501" customFormat="false" ht="15" hidden="false" customHeight="false" outlineLevel="0" collapsed="false">
      <c r="A501" s="1" t="s">
        <v>1004</v>
      </c>
      <c r="B501" s="1" t="s">
        <v>1005</v>
      </c>
      <c r="C501" s="1" t="n">
        <v>5246</v>
      </c>
      <c r="E501" s="1" t="n">
        <v>11</v>
      </c>
      <c r="F501" s="1" t="n">
        <v>1</v>
      </c>
    </row>
    <row r="502" customFormat="false" ht="15" hidden="false" customHeight="false" outlineLevel="0" collapsed="false">
      <c r="A502" s="1" t="s">
        <v>1006</v>
      </c>
      <c r="B502" s="1" t="s">
        <v>1007</v>
      </c>
      <c r="C502" s="1" t="n">
        <v>6694</v>
      </c>
      <c r="E502" s="1" t="n">
        <v>11</v>
      </c>
      <c r="F502" s="1" t="n">
        <v>1</v>
      </c>
    </row>
    <row r="503" customFormat="false" ht="15" hidden="false" customHeight="false" outlineLevel="0" collapsed="false">
      <c r="A503" s="1" t="s">
        <v>1008</v>
      </c>
      <c r="B503" s="1" t="s">
        <v>1009</v>
      </c>
      <c r="C503" s="1" t="n">
        <v>8768</v>
      </c>
      <c r="E503" s="1" t="n">
        <v>11</v>
      </c>
      <c r="F503" s="1" t="n">
        <v>1</v>
      </c>
    </row>
    <row r="504" customFormat="false" ht="15" hidden="false" customHeight="false" outlineLevel="0" collapsed="false">
      <c r="A504" s="1" t="s">
        <v>1010</v>
      </c>
      <c r="B504" s="1" t="s">
        <v>1011</v>
      </c>
      <c r="C504" s="1" t="n">
        <v>9544</v>
      </c>
      <c r="E504" s="1" t="n">
        <v>11</v>
      </c>
      <c r="F504" s="1" t="n">
        <v>1</v>
      </c>
    </row>
    <row r="505" customFormat="false" ht="15" hidden="false" customHeight="false" outlineLevel="0" collapsed="false">
      <c r="A505" s="1" t="s">
        <v>1012</v>
      </c>
      <c r="B505" s="1" t="s">
        <v>1013</v>
      </c>
      <c r="C505" s="1" t="n">
        <v>5437</v>
      </c>
      <c r="E505" s="1" t="n">
        <v>11</v>
      </c>
      <c r="F505" s="1" t="n">
        <v>1</v>
      </c>
    </row>
    <row r="506" customFormat="false" ht="15" hidden="false" customHeight="false" outlineLevel="0" collapsed="false">
      <c r="A506" s="1" t="s">
        <v>1014</v>
      </c>
      <c r="B506" s="1" t="s">
        <v>1015</v>
      </c>
      <c r="C506" s="1" t="n">
        <v>11058</v>
      </c>
      <c r="E506" s="1" t="n">
        <v>11</v>
      </c>
      <c r="F506" s="1" t="n">
        <v>1</v>
      </c>
    </row>
    <row r="507" customFormat="false" ht="15" hidden="false" customHeight="false" outlineLevel="0" collapsed="false">
      <c r="A507" s="1" t="s">
        <v>1016</v>
      </c>
      <c r="B507" s="1" t="s">
        <v>1017</v>
      </c>
      <c r="C507" s="1" t="n">
        <v>239979</v>
      </c>
      <c r="E507" s="1" t="n">
        <v>11</v>
      </c>
      <c r="F507" s="1" t="n">
        <v>1</v>
      </c>
    </row>
    <row r="508" customFormat="false" ht="15" hidden="false" customHeight="false" outlineLevel="0" collapsed="false">
      <c r="A508" s="1" t="s">
        <v>1018</v>
      </c>
      <c r="B508" s="1" t="s">
        <v>1019</v>
      </c>
      <c r="C508" s="1" t="n">
        <v>10444</v>
      </c>
      <c r="E508" s="1" t="n">
        <v>11</v>
      </c>
      <c r="F508" s="1" t="n">
        <v>1</v>
      </c>
    </row>
    <row r="509" customFormat="false" ht="15" hidden="false" customHeight="false" outlineLevel="0" collapsed="false">
      <c r="A509" s="1" t="s">
        <v>1020</v>
      </c>
      <c r="B509" s="1" t="s">
        <v>1021</v>
      </c>
      <c r="C509" s="1" t="n">
        <v>273920</v>
      </c>
      <c r="E509" s="1" t="n">
        <v>11</v>
      </c>
      <c r="F509" s="1" t="n">
        <v>1</v>
      </c>
    </row>
    <row r="510" customFormat="false" ht="15" hidden="false" customHeight="false" outlineLevel="0" collapsed="false">
      <c r="A510" s="1" t="s">
        <v>1022</v>
      </c>
      <c r="B510" s="1" t="s">
        <v>1023</v>
      </c>
      <c r="C510" s="1" t="n">
        <v>8320</v>
      </c>
      <c r="E510" s="1" t="n">
        <v>12</v>
      </c>
      <c r="F510" s="1" t="n">
        <v>1</v>
      </c>
    </row>
    <row r="511" customFormat="false" ht="15" hidden="false" customHeight="false" outlineLevel="0" collapsed="false">
      <c r="A511" s="1" t="s">
        <v>1024</v>
      </c>
      <c r="B511" s="1" t="s">
        <v>1025</v>
      </c>
      <c r="C511" s="1" t="n">
        <v>32780</v>
      </c>
      <c r="E511" s="1" t="n">
        <v>12</v>
      </c>
      <c r="F511" s="1" t="n">
        <v>1</v>
      </c>
    </row>
    <row r="512" customFormat="false" ht="15" hidden="false" customHeight="false" outlineLevel="0" collapsed="false">
      <c r="A512" s="1" t="s">
        <v>1026</v>
      </c>
      <c r="B512" s="1" t="s">
        <v>1027</v>
      </c>
      <c r="C512" s="1" t="n">
        <v>25882</v>
      </c>
      <c r="E512" s="1" t="n">
        <v>12</v>
      </c>
      <c r="F512" s="1" t="n">
        <v>1</v>
      </c>
    </row>
    <row r="513" customFormat="false" ht="15" hidden="false" customHeight="false" outlineLevel="0" collapsed="false">
      <c r="A513" s="1" t="s">
        <v>1028</v>
      </c>
      <c r="B513" s="1" t="s">
        <v>1029</v>
      </c>
      <c r="C513" s="1" t="n">
        <v>89109</v>
      </c>
      <c r="E513" s="1" t="n">
        <v>12</v>
      </c>
      <c r="F513" s="1" t="n">
        <v>3</v>
      </c>
    </row>
    <row r="514" customFormat="false" ht="15" hidden="false" customHeight="false" outlineLevel="0" collapsed="false">
      <c r="A514" s="1" t="s">
        <v>1030</v>
      </c>
      <c r="B514" s="1" t="s">
        <v>1031</v>
      </c>
      <c r="C514" s="1" t="n">
        <v>9550</v>
      </c>
      <c r="E514" s="1" t="n">
        <v>13</v>
      </c>
      <c r="F514" s="1" t="n">
        <v>1</v>
      </c>
    </row>
    <row r="515" customFormat="false" ht="15" hidden="false" customHeight="false" outlineLevel="0" collapsed="false">
      <c r="A515" s="1" t="s">
        <v>1032</v>
      </c>
      <c r="B515" s="1" t="s">
        <v>1033</v>
      </c>
      <c r="C515" s="1" t="n">
        <v>13448</v>
      </c>
      <c r="E515" s="1" t="n">
        <v>13</v>
      </c>
      <c r="F515" s="1" t="n">
        <v>1</v>
      </c>
    </row>
    <row r="516" customFormat="false" ht="15" hidden="false" customHeight="false" outlineLevel="0" collapsed="false">
      <c r="A516" s="1" t="s">
        <v>1034</v>
      </c>
      <c r="B516" s="1" t="s">
        <v>1035</v>
      </c>
      <c r="C516" s="1" t="n">
        <v>7914</v>
      </c>
      <c r="E516" s="1" t="n">
        <v>13</v>
      </c>
      <c r="F516" s="1" t="n">
        <v>1</v>
      </c>
    </row>
    <row r="517" customFormat="false" ht="15" hidden="false" customHeight="false" outlineLevel="0" collapsed="false">
      <c r="A517" s="1" t="s">
        <v>1036</v>
      </c>
      <c r="B517" s="1" t="s">
        <v>1037</v>
      </c>
      <c r="C517" s="1" t="n">
        <v>3866</v>
      </c>
      <c r="E517" s="1" t="n">
        <v>13</v>
      </c>
      <c r="F517" s="1" t="n">
        <v>1</v>
      </c>
    </row>
    <row r="518" customFormat="false" ht="15" hidden="false" customHeight="false" outlineLevel="0" collapsed="false">
      <c r="A518" s="1" t="s">
        <v>1038</v>
      </c>
      <c r="B518" s="1" t="s">
        <v>1039</v>
      </c>
      <c r="C518" s="1" t="n">
        <v>5225</v>
      </c>
      <c r="E518" s="1" t="n">
        <v>13</v>
      </c>
      <c r="F518" s="1" t="n">
        <v>1</v>
      </c>
    </row>
    <row r="519" customFormat="false" ht="15" hidden="false" customHeight="false" outlineLevel="0" collapsed="false">
      <c r="A519" s="1" t="s">
        <v>1040</v>
      </c>
      <c r="B519" s="1" t="s">
        <v>1041</v>
      </c>
      <c r="C519" s="1" t="n">
        <v>10800</v>
      </c>
      <c r="E519" s="1" t="n">
        <v>14</v>
      </c>
      <c r="F519" s="1" t="n">
        <v>1</v>
      </c>
    </row>
    <row r="520" customFormat="false" ht="15" hidden="false" customHeight="false" outlineLevel="0" collapsed="false">
      <c r="A520" s="1" t="s">
        <v>1042</v>
      </c>
      <c r="B520" s="1" t="s">
        <v>1043</v>
      </c>
      <c r="C520" s="1" t="n">
        <v>6415</v>
      </c>
      <c r="E520" s="1" t="n">
        <v>14</v>
      </c>
      <c r="F520" s="1" t="n">
        <v>1</v>
      </c>
    </row>
    <row r="521" customFormat="false" ht="15" hidden="false" customHeight="false" outlineLevel="0" collapsed="false">
      <c r="A521" s="1" t="s">
        <v>1044</v>
      </c>
      <c r="B521" s="1" t="s">
        <v>1045</v>
      </c>
      <c r="C521" s="1" t="n">
        <v>7794</v>
      </c>
      <c r="E521" s="1" t="n">
        <v>14</v>
      </c>
      <c r="F521" s="1" t="n">
        <v>1</v>
      </c>
    </row>
    <row r="522" customFormat="false" ht="15" hidden="false" customHeight="false" outlineLevel="0" collapsed="false">
      <c r="A522" s="1" t="s">
        <v>1046</v>
      </c>
      <c r="B522" s="1" t="s">
        <v>1047</v>
      </c>
      <c r="C522" s="1" t="n">
        <v>10094</v>
      </c>
      <c r="E522" s="1" t="n">
        <v>14</v>
      </c>
      <c r="F522" s="1" t="n">
        <v>1</v>
      </c>
    </row>
    <row r="523" customFormat="false" ht="15" hidden="false" customHeight="false" outlineLevel="0" collapsed="false">
      <c r="A523" s="1" t="s">
        <v>1048</v>
      </c>
      <c r="B523" s="1" t="s">
        <v>1049</v>
      </c>
      <c r="C523" s="1" t="n">
        <v>27481</v>
      </c>
      <c r="E523" s="1" t="n">
        <v>14</v>
      </c>
      <c r="F523" s="1" t="n">
        <v>2</v>
      </c>
    </row>
    <row r="524" customFormat="false" ht="15" hidden="false" customHeight="false" outlineLevel="0" collapsed="false">
      <c r="A524" s="1" t="s">
        <v>1050</v>
      </c>
      <c r="B524" s="1" t="s">
        <v>1051</v>
      </c>
      <c r="C524" s="1" t="n">
        <v>14128</v>
      </c>
      <c r="E524" s="1" t="n">
        <v>14</v>
      </c>
      <c r="F524" s="1" t="n">
        <v>1</v>
      </c>
    </row>
    <row r="525" customFormat="false" ht="15" hidden="false" customHeight="false" outlineLevel="0" collapsed="false">
      <c r="A525" s="1" t="s">
        <v>1052</v>
      </c>
      <c r="B525" s="1" t="s">
        <v>1053</v>
      </c>
      <c r="C525" s="1" t="n">
        <v>21517</v>
      </c>
      <c r="E525" s="1" t="n">
        <v>14</v>
      </c>
      <c r="F525" s="1" t="n">
        <v>1</v>
      </c>
    </row>
    <row r="526" customFormat="false" ht="15" hidden="false" customHeight="false" outlineLevel="0" collapsed="false">
      <c r="A526" s="1" t="s">
        <v>1054</v>
      </c>
      <c r="B526" s="1" t="s">
        <v>1055</v>
      </c>
      <c r="C526" s="1" t="n">
        <v>5970</v>
      </c>
      <c r="E526" s="1" t="n">
        <v>15</v>
      </c>
      <c r="F526" s="1" t="n">
        <v>1</v>
      </c>
    </row>
    <row r="527" customFormat="false" ht="15" hidden="false" customHeight="false" outlineLevel="0" collapsed="false">
      <c r="A527" s="1" t="s">
        <v>1056</v>
      </c>
      <c r="B527" s="1" t="s">
        <v>1057</v>
      </c>
      <c r="C527" s="1" t="n">
        <v>69143</v>
      </c>
      <c r="E527" s="1" t="n">
        <v>15</v>
      </c>
      <c r="F527" s="1" t="n">
        <v>3</v>
      </c>
    </row>
    <row r="528" customFormat="false" ht="15" hidden="false" customHeight="false" outlineLevel="0" collapsed="false">
      <c r="A528" s="1" t="s">
        <v>1058</v>
      </c>
      <c r="B528" s="1" t="s">
        <v>1059</v>
      </c>
      <c r="C528" s="1" t="n">
        <v>7117</v>
      </c>
      <c r="E528" s="1" t="n">
        <v>15</v>
      </c>
      <c r="F528" s="1" t="n">
        <v>1</v>
      </c>
    </row>
    <row r="529" customFormat="false" ht="15" hidden="false" customHeight="false" outlineLevel="0" collapsed="false">
      <c r="A529" s="1" t="s">
        <v>1060</v>
      </c>
      <c r="B529" s="1" t="s">
        <v>1061</v>
      </c>
      <c r="C529" s="1" t="n">
        <v>8649</v>
      </c>
      <c r="E529" s="1" t="n">
        <v>15</v>
      </c>
      <c r="F529" s="1" t="n">
        <v>1</v>
      </c>
    </row>
    <row r="530" customFormat="false" ht="15" hidden="false" customHeight="false" outlineLevel="0" collapsed="false">
      <c r="A530" s="1" t="s">
        <v>1062</v>
      </c>
      <c r="B530" s="1" t="s">
        <v>1063</v>
      </c>
      <c r="C530" s="1" t="n">
        <v>7987</v>
      </c>
      <c r="E530" s="1" t="n">
        <v>15</v>
      </c>
      <c r="F530" s="1" t="n">
        <v>1</v>
      </c>
    </row>
    <row r="531" customFormat="false" ht="15" hidden="false" customHeight="false" outlineLevel="0" collapsed="false">
      <c r="A531" s="1" t="s">
        <v>1064</v>
      </c>
      <c r="B531" s="1" t="s">
        <v>1065</v>
      </c>
      <c r="C531" s="1" t="n">
        <v>8498</v>
      </c>
      <c r="E531" s="1" t="n">
        <v>15</v>
      </c>
      <c r="F531" s="1" t="n">
        <v>3</v>
      </c>
    </row>
    <row r="532" customFormat="false" ht="15" hidden="false" customHeight="false" outlineLevel="0" collapsed="false">
      <c r="A532" s="1" t="s">
        <v>1066</v>
      </c>
      <c r="B532" s="1" t="s">
        <v>1067</v>
      </c>
      <c r="C532" s="1" t="n">
        <v>6778</v>
      </c>
      <c r="E532" s="1" t="n">
        <v>15</v>
      </c>
      <c r="F532" s="1" t="n">
        <v>1</v>
      </c>
    </row>
    <row r="533" customFormat="false" ht="15" hidden="false" customHeight="false" outlineLevel="0" collapsed="false">
      <c r="A533" s="1" t="s">
        <v>1068</v>
      </c>
      <c r="B533" s="1" t="s">
        <v>1069</v>
      </c>
      <c r="C533" s="1" t="n">
        <v>5892</v>
      </c>
      <c r="E533" s="1" t="n">
        <v>15</v>
      </c>
      <c r="F533" s="1" t="n">
        <v>1</v>
      </c>
    </row>
    <row r="534" customFormat="false" ht="15" hidden="false" customHeight="false" outlineLevel="0" collapsed="false">
      <c r="A534" s="1" t="s">
        <v>1070</v>
      </c>
      <c r="B534" s="1" t="s">
        <v>1071</v>
      </c>
      <c r="C534" s="1" t="n">
        <v>7847</v>
      </c>
      <c r="E534" s="1" t="n">
        <v>16</v>
      </c>
      <c r="F534" s="1" t="n">
        <v>1</v>
      </c>
    </row>
    <row r="535" customFormat="false" ht="15" hidden="false" customHeight="false" outlineLevel="0" collapsed="false">
      <c r="A535" s="1" t="s">
        <v>1072</v>
      </c>
      <c r="B535" s="1" t="s">
        <v>1073</v>
      </c>
      <c r="C535" s="1" t="n">
        <v>9534</v>
      </c>
      <c r="E535" s="1" t="n">
        <v>16</v>
      </c>
      <c r="F535" s="1" t="n">
        <v>1</v>
      </c>
    </row>
    <row r="536" customFormat="false" ht="15" hidden="false" customHeight="false" outlineLevel="0" collapsed="false">
      <c r="A536" s="1" t="s">
        <v>1074</v>
      </c>
      <c r="B536" s="1" t="s">
        <v>1075</v>
      </c>
      <c r="C536" s="1" t="n">
        <v>7514</v>
      </c>
      <c r="E536" s="1" t="n">
        <v>16</v>
      </c>
      <c r="F536" s="1" t="n">
        <v>1</v>
      </c>
    </row>
    <row r="537" customFormat="false" ht="15" hidden="false" customHeight="false" outlineLevel="0" collapsed="false">
      <c r="A537" s="1" t="s">
        <v>1076</v>
      </c>
      <c r="B537" s="1" t="s">
        <v>1077</v>
      </c>
      <c r="C537" s="1" t="n">
        <v>9855</v>
      </c>
      <c r="E537" s="1" t="n">
        <v>16</v>
      </c>
      <c r="F537" s="1" t="n">
        <v>1</v>
      </c>
    </row>
    <row r="538" customFormat="false" ht="15" hidden="false" customHeight="false" outlineLevel="0" collapsed="false">
      <c r="A538" s="1" t="s">
        <v>1078</v>
      </c>
      <c r="B538" s="1" t="s">
        <v>1079</v>
      </c>
      <c r="C538" s="1" t="n">
        <v>9771</v>
      </c>
      <c r="E538" s="1" t="n">
        <v>16</v>
      </c>
      <c r="F538" s="1" t="n">
        <v>1</v>
      </c>
    </row>
    <row r="539" customFormat="false" ht="15" hidden="false" customHeight="false" outlineLevel="0" collapsed="false">
      <c r="A539" s="1" t="s">
        <v>1080</v>
      </c>
      <c r="B539" s="1" t="s">
        <v>1081</v>
      </c>
      <c r="C539" s="1" t="n">
        <v>423519</v>
      </c>
      <c r="E539" s="1" t="n">
        <v>17</v>
      </c>
      <c r="F539" s="1" t="n">
        <v>1</v>
      </c>
    </row>
    <row r="540" customFormat="false" ht="15" hidden="false" customHeight="false" outlineLevel="0" collapsed="false">
      <c r="A540" s="1" t="s">
        <v>1082</v>
      </c>
      <c r="B540" s="1" t="s">
        <v>1083</v>
      </c>
      <c r="C540" s="1" t="n">
        <v>51570</v>
      </c>
      <c r="E540" s="1" t="n">
        <v>18</v>
      </c>
      <c r="F540" s="1" t="n">
        <v>1</v>
      </c>
    </row>
    <row r="541" customFormat="false" ht="15" hidden="false" customHeight="false" outlineLevel="0" collapsed="false">
      <c r="A541" s="1" t="s">
        <v>1084</v>
      </c>
      <c r="B541" s="1" t="s">
        <v>1085</v>
      </c>
      <c r="C541" s="1" t="n">
        <v>925153</v>
      </c>
      <c r="E541" s="1" t="n">
        <v>18</v>
      </c>
      <c r="F541" s="1" t="n">
        <v>2</v>
      </c>
    </row>
    <row r="542" customFormat="false" ht="15" hidden="false" customHeight="false" outlineLevel="0" collapsed="false">
      <c r="A542" s="1" t="s">
        <v>1086</v>
      </c>
      <c r="B542" s="1" t="s">
        <v>1087</v>
      </c>
      <c r="C542" s="1" t="n">
        <v>5560</v>
      </c>
      <c r="E542" s="1" t="n">
        <v>19</v>
      </c>
      <c r="F542" s="1" t="n">
        <v>1</v>
      </c>
    </row>
    <row r="543" customFormat="false" ht="15" hidden="false" customHeight="false" outlineLevel="0" collapsed="false">
      <c r="A543" s="1" t="s">
        <v>1088</v>
      </c>
      <c r="B543" s="1" t="s">
        <v>1089</v>
      </c>
      <c r="C543" s="1" t="n">
        <v>13020</v>
      </c>
      <c r="E543" s="1" t="n">
        <v>19</v>
      </c>
      <c r="F543" s="1" t="n">
        <v>1</v>
      </c>
    </row>
    <row r="544" customFormat="false" ht="15" hidden="false" customHeight="false" outlineLevel="0" collapsed="false">
      <c r="A544" s="1" t="s">
        <v>1090</v>
      </c>
      <c r="B544" s="1" t="s">
        <v>1091</v>
      </c>
      <c r="C544" s="1" t="n">
        <v>6619</v>
      </c>
      <c r="E544" s="1" t="n">
        <v>19</v>
      </c>
      <c r="F544" s="1" t="n">
        <v>1</v>
      </c>
    </row>
    <row r="545" customFormat="false" ht="15" hidden="false" customHeight="false" outlineLevel="0" collapsed="false">
      <c r="A545" s="1" t="s">
        <v>1092</v>
      </c>
      <c r="B545" s="1" t="s">
        <v>1093</v>
      </c>
      <c r="C545" s="1" t="n">
        <v>6518</v>
      </c>
      <c r="E545" s="1" t="n">
        <v>19</v>
      </c>
      <c r="F545" s="1" t="n">
        <v>1</v>
      </c>
    </row>
    <row r="546" customFormat="false" ht="15" hidden="false" customHeight="false" outlineLevel="0" collapsed="false">
      <c r="A546" s="1" t="s">
        <v>1094</v>
      </c>
      <c r="B546" s="1" t="s">
        <v>1095</v>
      </c>
      <c r="C546" s="1" t="n">
        <v>215007</v>
      </c>
      <c r="E546" s="1" t="n">
        <v>20</v>
      </c>
      <c r="F546" s="1" t="n">
        <v>1</v>
      </c>
    </row>
    <row r="547" customFormat="false" ht="15" hidden="false" customHeight="false" outlineLevel="0" collapsed="false">
      <c r="A547" s="1" t="s">
        <v>1096</v>
      </c>
      <c r="B547" s="1" t="s">
        <v>1097</v>
      </c>
      <c r="C547" s="1" t="n">
        <v>10106</v>
      </c>
      <c r="E547" s="1" t="n">
        <v>20</v>
      </c>
      <c r="F547" s="1" t="n">
        <v>1</v>
      </c>
    </row>
    <row r="548" customFormat="false" ht="15" hidden="false" customHeight="false" outlineLevel="0" collapsed="false">
      <c r="A548" s="1" t="s">
        <v>1098</v>
      </c>
      <c r="B548" s="1" t="s">
        <v>1099</v>
      </c>
      <c r="C548" s="1" t="n">
        <v>7475</v>
      </c>
      <c r="E548" s="1" t="n">
        <v>20</v>
      </c>
      <c r="F548" s="1" t="n">
        <v>1</v>
      </c>
    </row>
    <row r="549" customFormat="false" ht="15" hidden="false" customHeight="false" outlineLevel="0" collapsed="false">
      <c r="A549" s="1" t="s">
        <v>1100</v>
      </c>
      <c r="B549" s="1" t="s">
        <v>1101</v>
      </c>
      <c r="C549" s="1" t="n">
        <v>10375</v>
      </c>
      <c r="E549" s="1" t="n">
        <v>20</v>
      </c>
      <c r="F549" s="1" t="n">
        <v>1</v>
      </c>
    </row>
    <row r="550" customFormat="false" ht="15" hidden="false" customHeight="false" outlineLevel="0" collapsed="false">
      <c r="A550" s="1" t="s">
        <v>1102</v>
      </c>
      <c r="B550" s="1" t="s">
        <v>1103</v>
      </c>
      <c r="C550" s="1" t="n">
        <v>9256</v>
      </c>
      <c r="E550" s="1" t="n">
        <v>21</v>
      </c>
      <c r="F550" s="1" t="n">
        <v>1</v>
      </c>
    </row>
    <row r="551" customFormat="false" ht="15" hidden="false" customHeight="false" outlineLevel="0" collapsed="false">
      <c r="A551" s="1" t="s">
        <v>1104</v>
      </c>
      <c r="B551" s="1" t="s">
        <v>1105</v>
      </c>
      <c r="C551" s="1" t="n">
        <v>10604</v>
      </c>
      <c r="E551" s="1" t="n">
        <v>21</v>
      </c>
      <c r="F551" s="1" t="n">
        <v>1</v>
      </c>
    </row>
    <row r="552" customFormat="false" ht="15" hidden="false" customHeight="false" outlineLevel="0" collapsed="false">
      <c r="A552" s="1" t="s">
        <v>1106</v>
      </c>
      <c r="B552" s="1" t="s">
        <v>1107</v>
      </c>
      <c r="C552" s="1" t="n">
        <v>22470</v>
      </c>
      <c r="E552" s="1" t="n">
        <v>21</v>
      </c>
      <c r="F552" s="1" t="n">
        <v>1</v>
      </c>
    </row>
    <row r="553" customFormat="false" ht="15" hidden="false" customHeight="false" outlineLevel="0" collapsed="false">
      <c r="A553" s="1" t="s">
        <v>1108</v>
      </c>
      <c r="B553" s="1" t="s">
        <v>1109</v>
      </c>
      <c r="C553" s="1" t="n">
        <v>7367</v>
      </c>
      <c r="E553" s="1" t="n">
        <v>22</v>
      </c>
      <c r="F553" s="1" t="n">
        <v>1</v>
      </c>
    </row>
    <row r="554" customFormat="false" ht="15" hidden="false" customHeight="false" outlineLevel="0" collapsed="false">
      <c r="A554" s="1" t="s">
        <v>1110</v>
      </c>
      <c r="B554" s="1" t="s">
        <v>1111</v>
      </c>
      <c r="C554" s="1" t="n">
        <v>6615</v>
      </c>
      <c r="E554" s="1" t="n">
        <v>22</v>
      </c>
      <c r="F554" s="1" t="n">
        <v>1</v>
      </c>
    </row>
    <row r="555" customFormat="false" ht="15" hidden="false" customHeight="false" outlineLevel="0" collapsed="false">
      <c r="A555" s="1" t="s">
        <v>1112</v>
      </c>
      <c r="B555" s="1" t="s">
        <v>1113</v>
      </c>
      <c r="C555" s="1" t="n">
        <v>239078</v>
      </c>
      <c r="E555" s="1" t="n">
        <v>22</v>
      </c>
      <c r="F555" s="1" t="n">
        <v>2</v>
      </c>
    </row>
    <row r="556" customFormat="false" ht="15" hidden="false" customHeight="false" outlineLevel="0" collapsed="false">
      <c r="A556" s="1" t="s">
        <v>1114</v>
      </c>
      <c r="B556" s="1" t="s">
        <v>1115</v>
      </c>
      <c r="C556" s="1" t="n">
        <v>7588</v>
      </c>
      <c r="E556" s="1" t="n">
        <v>23</v>
      </c>
      <c r="F556" s="1" t="n">
        <v>1</v>
      </c>
    </row>
    <row r="557" customFormat="false" ht="15" hidden="false" customHeight="false" outlineLevel="0" collapsed="false">
      <c r="A557" s="1" t="s">
        <v>1116</v>
      </c>
      <c r="B557" s="1" t="s">
        <v>1117</v>
      </c>
      <c r="C557" s="1" t="n">
        <v>34847</v>
      </c>
      <c r="E557" s="1" t="n">
        <v>25</v>
      </c>
      <c r="F557" s="1" t="n">
        <v>1</v>
      </c>
    </row>
    <row r="558" customFormat="false" ht="15" hidden="false" customHeight="false" outlineLevel="0" collapsed="false">
      <c r="A558" s="1" t="s">
        <v>1118</v>
      </c>
      <c r="B558" s="1" t="s">
        <v>1119</v>
      </c>
      <c r="C558" s="1" t="n">
        <v>8158</v>
      </c>
      <c r="E558" s="1" t="n">
        <v>27</v>
      </c>
      <c r="F558" s="1" t="n">
        <v>1</v>
      </c>
    </row>
    <row r="559" customFormat="false" ht="15" hidden="false" customHeight="false" outlineLevel="0" collapsed="false">
      <c r="A559" s="1" t="s">
        <v>1120</v>
      </c>
      <c r="B559" s="1" t="s">
        <v>1121</v>
      </c>
      <c r="C559" s="1" t="n">
        <v>8295</v>
      </c>
      <c r="E559" s="1" t="n">
        <v>28</v>
      </c>
      <c r="F559" s="1" t="n">
        <v>1</v>
      </c>
    </row>
    <row r="560" customFormat="false" ht="15" hidden="false" customHeight="false" outlineLevel="0" collapsed="false">
      <c r="A560" s="1" t="s">
        <v>1122</v>
      </c>
      <c r="B560" s="1" t="s">
        <v>1123</v>
      </c>
      <c r="C560" s="1" t="n">
        <v>6394</v>
      </c>
      <c r="E560" s="1" t="n">
        <v>29</v>
      </c>
      <c r="F560" s="1" t="n">
        <v>1</v>
      </c>
    </row>
    <row r="561" customFormat="false" ht="15" hidden="false" customHeight="false" outlineLevel="0" collapsed="false">
      <c r="A561" s="1" t="s">
        <v>1124</v>
      </c>
      <c r="B561" s="1" t="s">
        <v>1125</v>
      </c>
      <c r="C561" s="1" t="n">
        <v>6810</v>
      </c>
      <c r="E561" s="1" t="n">
        <v>30</v>
      </c>
      <c r="F561" s="1" t="n">
        <v>1</v>
      </c>
    </row>
    <row r="562" customFormat="false" ht="15" hidden="false" customHeight="false" outlineLevel="0" collapsed="false">
      <c r="A562" s="1" t="s">
        <v>1126</v>
      </c>
      <c r="B562" s="1" t="s">
        <v>1127</v>
      </c>
      <c r="C562" s="1" t="n">
        <v>7467</v>
      </c>
      <c r="E562" s="1" t="n">
        <v>32</v>
      </c>
      <c r="F562" s="1" t="n">
        <v>1</v>
      </c>
    </row>
    <row r="563" customFormat="false" ht="15" hidden="false" customHeight="false" outlineLevel="0" collapsed="false">
      <c r="A563" s="1" t="s">
        <v>1128</v>
      </c>
      <c r="B563" s="1" t="s">
        <v>1129</v>
      </c>
      <c r="C563" s="1" t="n">
        <v>14497</v>
      </c>
      <c r="E563" s="1" t="n">
        <v>33</v>
      </c>
      <c r="F563" s="1" t="n">
        <v>1</v>
      </c>
    </row>
    <row r="564" customFormat="false" ht="15" hidden="false" customHeight="false" outlineLevel="0" collapsed="false">
      <c r="A564" s="1" t="s">
        <v>1130</v>
      </c>
      <c r="B564" s="1" t="s">
        <v>1131</v>
      </c>
      <c r="C564" s="1" t="n">
        <v>8303</v>
      </c>
      <c r="E564" s="1" t="n">
        <v>34</v>
      </c>
      <c r="F564" s="1" t="n">
        <v>1</v>
      </c>
    </row>
    <row r="565" customFormat="false" ht="15" hidden="false" customHeight="false" outlineLevel="0" collapsed="false">
      <c r="A565" s="1" t="s">
        <v>1132</v>
      </c>
      <c r="B565" s="1" t="s">
        <v>1133</v>
      </c>
      <c r="C565" s="1" t="n">
        <v>10430</v>
      </c>
      <c r="E565" s="1" t="n">
        <v>34</v>
      </c>
      <c r="F565" s="1" t="n">
        <v>1</v>
      </c>
    </row>
    <row r="566" customFormat="false" ht="15" hidden="false" customHeight="false" outlineLevel="0" collapsed="false">
      <c r="A566" s="1" t="s">
        <v>1134</v>
      </c>
      <c r="B566" s="1" t="s">
        <v>1135</v>
      </c>
      <c r="C566" s="1" t="n">
        <v>24168</v>
      </c>
      <c r="E566" s="1" t="n">
        <v>36</v>
      </c>
      <c r="F566" s="1" t="n">
        <v>1</v>
      </c>
    </row>
    <row r="567" customFormat="false" ht="15" hidden="false" customHeight="false" outlineLevel="0" collapsed="false">
      <c r="A567" s="1" t="s">
        <v>1136</v>
      </c>
      <c r="B567" s="1" t="s">
        <v>1137</v>
      </c>
      <c r="C567" s="1" t="n">
        <v>6606</v>
      </c>
      <c r="E567" s="1" t="n">
        <v>39</v>
      </c>
      <c r="F567" s="1" t="n">
        <v>1</v>
      </c>
    </row>
    <row r="568" customFormat="false" ht="15" hidden="false" customHeight="false" outlineLevel="0" collapsed="false">
      <c r="A568" s="1" t="s">
        <v>1138</v>
      </c>
      <c r="B568" s="1" t="s">
        <v>1139</v>
      </c>
      <c r="C568" s="1" t="n">
        <v>10520</v>
      </c>
      <c r="E568" s="1" t="n">
        <v>40</v>
      </c>
      <c r="F568" s="1" t="n">
        <v>1</v>
      </c>
    </row>
    <row r="569" customFormat="false" ht="15" hidden="false" customHeight="false" outlineLevel="0" collapsed="false">
      <c r="A569" s="1" t="s">
        <v>1140</v>
      </c>
      <c r="B569" s="1" t="s">
        <v>1141</v>
      </c>
      <c r="C569" s="1" t="n">
        <v>8384</v>
      </c>
      <c r="E569" s="1" t="n">
        <v>60</v>
      </c>
      <c r="F569" s="1" t="n">
        <v>1</v>
      </c>
    </row>
    <row r="570" customFormat="false" ht="15" hidden="false" customHeight="false" outlineLevel="0" collapsed="false">
      <c r="A570" s="1" t="s">
        <v>1142</v>
      </c>
      <c r="B570" s="1" t="s">
        <v>1143</v>
      </c>
      <c r="C570" s="1" t="n">
        <v>15261</v>
      </c>
      <c r="E570" s="1" t="n">
        <v>61</v>
      </c>
      <c r="F570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72" activeCellId="0" sqref="A7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25.99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1" t="s">
        <v>1144</v>
      </c>
      <c r="B2" s="1" t="s">
        <v>1145</v>
      </c>
      <c r="C2" s="1" t="n">
        <v>1244</v>
      </c>
      <c r="D2" s="1" t="n">
        <v>2</v>
      </c>
      <c r="E2" s="1" t="n">
        <v>2</v>
      </c>
      <c r="F2" s="1" t="n">
        <v>1</v>
      </c>
    </row>
    <row r="3" customFormat="false" ht="15" hidden="false" customHeight="false" outlineLevel="0" collapsed="false">
      <c r="A3" s="1" t="s">
        <v>1146</v>
      </c>
      <c r="B3" s="1" t="s">
        <v>1147</v>
      </c>
      <c r="C3" s="1" t="n">
        <v>155316</v>
      </c>
      <c r="D3" s="1" t="n">
        <v>2</v>
      </c>
      <c r="E3" s="1" t="n">
        <v>2</v>
      </c>
      <c r="F3" s="1" t="n">
        <v>2</v>
      </c>
    </row>
    <row r="4" customFormat="false" ht="15" hidden="false" customHeight="false" outlineLevel="0" collapsed="false">
      <c r="A4" s="1" t="s">
        <v>1148</v>
      </c>
      <c r="B4" s="1" t="s">
        <v>1149</v>
      </c>
      <c r="C4" s="1" t="n">
        <v>1891100</v>
      </c>
      <c r="D4" s="1" t="n">
        <v>2</v>
      </c>
      <c r="E4" s="1" t="n">
        <v>3</v>
      </c>
      <c r="F4" s="1" t="n">
        <v>1</v>
      </c>
    </row>
    <row r="5" customFormat="false" ht="15" hidden="false" customHeight="false" outlineLevel="0" collapsed="false">
      <c r="A5" s="1" t="s">
        <v>1150</v>
      </c>
      <c r="B5" s="1" t="s">
        <v>1151</v>
      </c>
      <c r="C5" s="1" t="n">
        <v>1098</v>
      </c>
      <c r="D5" s="1" t="n">
        <v>2</v>
      </c>
      <c r="E5" s="1" t="n">
        <v>3</v>
      </c>
      <c r="F5" s="1" t="n">
        <v>1</v>
      </c>
    </row>
    <row r="6" customFormat="false" ht="15" hidden="false" customHeight="false" outlineLevel="0" collapsed="false">
      <c r="A6" s="1" t="s">
        <v>1152</v>
      </c>
      <c r="B6" s="1" t="s">
        <v>1153</v>
      </c>
      <c r="C6" s="1" t="n">
        <v>109416</v>
      </c>
      <c r="D6" s="1" t="n">
        <v>2</v>
      </c>
      <c r="E6" s="1" t="n">
        <v>3</v>
      </c>
      <c r="F6" s="1" t="n">
        <v>1</v>
      </c>
    </row>
    <row r="7" customFormat="false" ht="15" hidden="false" customHeight="false" outlineLevel="0" collapsed="false">
      <c r="A7" s="1" t="s">
        <v>1154</v>
      </c>
      <c r="B7" s="1" t="s">
        <v>1155</v>
      </c>
      <c r="C7" s="1" t="n">
        <v>234846</v>
      </c>
      <c r="D7" s="1" t="n">
        <v>2</v>
      </c>
      <c r="E7" s="1" t="n">
        <v>4</v>
      </c>
      <c r="F7" s="1" t="n">
        <v>1</v>
      </c>
    </row>
    <row r="8" customFormat="false" ht="15" hidden="false" customHeight="false" outlineLevel="0" collapsed="false">
      <c r="A8" s="1" t="s">
        <v>1156</v>
      </c>
      <c r="B8" s="1" t="s">
        <v>1157</v>
      </c>
      <c r="C8" s="1" t="n">
        <v>6815</v>
      </c>
      <c r="D8" s="1" t="n">
        <v>2</v>
      </c>
      <c r="E8" s="1" t="n">
        <v>4</v>
      </c>
      <c r="F8" s="1" t="n">
        <v>1</v>
      </c>
    </row>
    <row r="9" customFormat="false" ht="15" hidden="false" customHeight="false" outlineLevel="0" collapsed="false">
      <c r="A9" s="1" t="s">
        <v>1158</v>
      </c>
      <c r="B9" s="1" t="s">
        <v>1159</v>
      </c>
      <c r="C9" s="1" t="n">
        <v>121301</v>
      </c>
      <c r="D9" s="1" t="n">
        <v>2</v>
      </c>
      <c r="E9" s="1" t="n">
        <v>6</v>
      </c>
      <c r="F9" s="1" t="n">
        <v>1</v>
      </c>
    </row>
    <row r="10" customFormat="false" ht="15" hidden="false" customHeight="false" outlineLevel="0" collapsed="false">
      <c r="A10" s="1" t="s">
        <v>1160</v>
      </c>
      <c r="B10" s="1" t="s">
        <v>1161</v>
      </c>
      <c r="C10" s="1" t="n">
        <v>364445</v>
      </c>
      <c r="D10" s="1" t="n">
        <v>2</v>
      </c>
      <c r="E10" s="1" t="n">
        <v>7</v>
      </c>
      <c r="F10" s="1" t="n">
        <v>1</v>
      </c>
    </row>
    <row r="11" customFormat="false" ht="15" hidden="false" customHeight="false" outlineLevel="0" collapsed="false">
      <c r="A11" s="1" t="s">
        <v>1162</v>
      </c>
      <c r="B11" s="1" t="s">
        <v>1163</v>
      </c>
      <c r="C11" s="1" t="n">
        <v>67747</v>
      </c>
      <c r="D11" s="1" t="n">
        <v>2</v>
      </c>
      <c r="E11" s="1" t="n">
        <v>8</v>
      </c>
      <c r="F11" s="1" t="n">
        <v>1</v>
      </c>
    </row>
    <row r="12" customFormat="false" ht="15" hidden="false" customHeight="false" outlineLevel="0" collapsed="false">
      <c r="A12" s="1" t="s">
        <v>1164</v>
      </c>
      <c r="B12" s="1" t="s">
        <v>1165</v>
      </c>
      <c r="C12" s="1" t="n">
        <v>8330</v>
      </c>
      <c r="D12" s="1" t="n">
        <v>2</v>
      </c>
      <c r="E12" s="1" t="n">
        <v>8</v>
      </c>
      <c r="F12" s="1" t="n">
        <v>1</v>
      </c>
    </row>
    <row r="13" customFormat="false" ht="15" hidden="false" customHeight="false" outlineLevel="0" collapsed="false">
      <c r="A13" s="1" t="s">
        <v>1166</v>
      </c>
      <c r="B13" s="1" t="s">
        <v>1167</v>
      </c>
      <c r="C13" s="1" t="n">
        <v>86390</v>
      </c>
      <c r="D13" s="1" t="n">
        <v>2</v>
      </c>
      <c r="E13" s="1" t="n">
        <v>11</v>
      </c>
      <c r="F13" s="1" t="n">
        <v>1</v>
      </c>
    </row>
    <row r="14" customFormat="false" ht="15" hidden="false" customHeight="false" outlineLevel="0" collapsed="false">
      <c r="A14" s="1" t="s">
        <v>1168</v>
      </c>
      <c r="B14" s="1" t="s">
        <v>1169</v>
      </c>
      <c r="C14" s="1" t="n">
        <v>209892</v>
      </c>
      <c r="D14" s="1" t="n">
        <v>2</v>
      </c>
      <c r="E14" s="1" t="n">
        <v>21</v>
      </c>
      <c r="F14" s="1" t="n">
        <v>1</v>
      </c>
    </row>
    <row r="15" customFormat="false" ht="15" hidden="false" customHeight="false" outlineLevel="0" collapsed="false">
      <c r="A15" s="1" t="s">
        <v>1170</v>
      </c>
      <c r="B15" s="1" t="s">
        <v>1171</v>
      </c>
      <c r="C15" s="1" t="n">
        <v>159258</v>
      </c>
      <c r="D15" s="1" t="n">
        <v>2</v>
      </c>
      <c r="E15" s="1" t="n">
        <v>30</v>
      </c>
      <c r="F15" s="1" t="n">
        <v>1</v>
      </c>
    </row>
    <row r="16" customFormat="false" ht="15" hidden="false" customHeight="false" outlineLevel="0" collapsed="false">
      <c r="A16" s="1" t="s">
        <v>1172</v>
      </c>
      <c r="B16" s="1" t="s">
        <v>1173</v>
      </c>
      <c r="C16" s="1" t="n">
        <v>34123</v>
      </c>
      <c r="D16" s="1" t="n">
        <v>3</v>
      </c>
      <c r="E16" s="1" t="n">
        <v>2</v>
      </c>
      <c r="F16" s="1" t="n">
        <v>1</v>
      </c>
    </row>
    <row r="17" customFormat="false" ht="15" hidden="false" customHeight="false" outlineLevel="0" collapsed="false">
      <c r="A17" s="1" t="s">
        <v>1174</v>
      </c>
      <c r="B17" s="1" t="s">
        <v>1175</v>
      </c>
      <c r="C17" s="1" t="n">
        <v>42704</v>
      </c>
      <c r="D17" s="1" t="n">
        <v>3</v>
      </c>
      <c r="E17" s="1" t="n">
        <v>10</v>
      </c>
      <c r="F17" s="1" t="n">
        <v>1</v>
      </c>
    </row>
    <row r="18" customFormat="false" ht="15" hidden="false" customHeight="false" outlineLevel="0" collapsed="false">
      <c r="A18" s="1" t="s">
        <v>1176</v>
      </c>
      <c r="B18" s="1" t="s">
        <v>1177</v>
      </c>
      <c r="C18" s="1" t="n">
        <v>48893</v>
      </c>
      <c r="D18" s="1" t="n">
        <v>3</v>
      </c>
      <c r="E18" s="1" t="n">
        <v>22</v>
      </c>
      <c r="F18" s="1" t="n">
        <v>1</v>
      </c>
    </row>
    <row r="19" customFormat="false" ht="15" hidden="false" customHeight="false" outlineLevel="0" collapsed="false">
      <c r="A19" s="1" t="s">
        <v>1178</v>
      </c>
      <c r="B19" s="1" t="s">
        <v>1179</v>
      </c>
      <c r="C19" s="1" t="n">
        <v>13530</v>
      </c>
      <c r="D19" s="1" t="n">
        <v>3</v>
      </c>
      <c r="E19" s="1" t="n">
        <v>24</v>
      </c>
      <c r="F19" s="1" t="n">
        <v>1</v>
      </c>
    </row>
    <row r="20" customFormat="false" ht="15" hidden="false" customHeight="false" outlineLevel="0" collapsed="false">
      <c r="A20" s="1" t="s">
        <v>1180</v>
      </c>
      <c r="B20" s="1" t="s">
        <v>1181</v>
      </c>
      <c r="C20" s="1" t="n">
        <v>4673</v>
      </c>
      <c r="D20" s="1" t="n">
        <v>3</v>
      </c>
      <c r="F20" s="1" t="n">
        <v>1</v>
      </c>
    </row>
    <row r="21" customFormat="false" ht="15" hidden="false" customHeight="false" outlineLevel="0" collapsed="false">
      <c r="A21" s="1" t="s">
        <v>1182</v>
      </c>
      <c r="B21" s="1" t="s">
        <v>1183</v>
      </c>
      <c r="C21" s="1" t="n">
        <v>6042</v>
      </c>
      <c r="D21" s="1" t="n">
        <v>3</v>
      </c>
      <c r="F21" s="1" t="n">
        <v>1</v>
      </c>
    </row>
    <row r="22" customFormat="false" ht="15" hidden="false" customHeight="false" outlineLevel="0" collapsed="false">
      <c r="A22" s="1" t="s">
        <v>1184</v>
      </c>
      <c r="B22" s="1" t="s">
        <v>1185</v>
      </c>
      <c r="C22" s="1" t="n">
        <v>1854</v>
      </c>
      <c r="D22" s="1" t="n">
        <v>3</v>
      </c>
      <c r="F22" s="1" t="n">
        <v>1</v>
      </c>
    </row>
    <row r="23" customFormat="false" ht="15" hidden="false" customHeight="false" outlineLevel="0" collapsed="false">
      <c r="A23" s="1" t="s">
        <v>1186</v>
      </c>
      <c r="B23" s="1" t="s">
        <v>1187</v>
      </c>
      <c r="C23" s="1" t="n">
        <v>15435</v>
      </c>
      <c r="D23" s="1" t="n">
        <v>3</v>
      </c>
      <c r="F23" s="1" t="n">
        <v>1</v>
      </c>
    </row>
    <row r="24" customFormat="false" ht="15" hidden="false" customHeight="false" outlineLevel="0" collapsed="false">
      <c r="A24" s="1" t="s">
        <v>1188</v>
      </c>
      <c r="B24" s="1" t="s">
        <v>1189</v>
      </c>
      <c r="C24" s="1" t="n">
        <v>3117</v>
      </c>
      <c r="D24" s="1" t="n">
        <v>3</v>
      </c>
      <c r="F24" s="1" t="n">
        <v>1</v>
      </c>
    </row>
    <row r="25" customFormat="false" ht="15" hidden="false" customHeight="false" outlineLevel="0" collapsed="false">
      <c r="A25" s="1" t="s">
        <v>1190</v>
      </c>
      <c r="B25" s="1" t="s">
        <v>1191</v>
      </c>
      <c r="C25" s="1" t="n">
        <v>847</v>
      </c>
      <c r="D25" s="1" t="n">
        <v>3</v>
      </c>
      <c r="F25" s="1" t="n">
        <v>1</v>
      </c>
    </row>
    <row r="26" customFormat="false" ht="15" hidden="false" customHeight="false" outlineLevel="0" collapsed="false">
      <c r="A26" s="1" t="s">
        <v>1192</v>
      </c>
      <c r="B26" s="1" t="s">
        <v>1193</v>
      </c>
      <c r="C26" s="1" t="n">
        <v>42056</v>
      </c>
      <c r="D26" s="1" t="n">
        <v>4</v>
      </c>
      <c r="E26" s="1" t="n">
        <v>9</v>
      </c>
      <c r="F26" s="1" t="n">
        <v>2</v>
      </c>
    </row>
    <row r="27" customFormat="false" ht="15" hidden="false" customHeight="false" outlineLevel="0" collapsed="false">
      <c r="A27" s="1" t="s">
        <v>1194</v>
      </c>
      <c r="B27" s="1" t="s">
        <v>1195</v>
      </c>
      <c r="C27" s="1" t="n">
        <v>237672</v>
      </c>
      <c r="D27" s="1" t="n">
        <v>4</v>
      </c>
      <c r="E27" s="1" t="n">
        <v>13</v>
      </c>
      <c r="F27" s="1" t="n">
        <v>1</v>
      </c>
    </row>
    <row r="28" customFormat="false" ht="15" hidden="false" customHeight="false" outlineLevel="0" collapsed="false">
      <c r="A28" s="1" t="s">
        <v>1196</v>
      </c>
      <c r="B28" s="1" t="s">
        <v>1197</v>
      </c>
      <c r="C28" s="1" t="n">
        <v>22182</v>
      </c>
      <c r="D28" s="1" t="n">
        <v>4</v>
      </c>
      <c r="E28" s="1" t="n">
        <v>13</v>
      </c>
      <c r="F28" s="1" t="n">
        <v>2</v>
      </c>
    </row>
    <row r="29" customFormat="false" ht="15" hidden="false" customHeight="false" outlineLevel="0" collapsed="false">
      <c r="A29" s="1" t="s">
        <v>1198</v>
      </c>
      <c r="B29" s="1" t="s">
        <v>1199</v>
      </c>
      <c r="C29" s="1" t="n">
        <v>4465</v>
      </c>
      <c r="D29" s="1" t="n">
        <v>4</v>
      </c>
      <c r="E29" s="1" t="n">
        <v>17</v>
      </c>
      <c r="F29" s="1" t="n">
        <v>2</v>
      </c>
    </row>
    <row r="30" customFormat="false" ht="15" hidden="false" customHeight="false" outlineLevel="0" collapsed="false">
      <c r="A30" s="1" t="s">
        <v>1200</v>
      </c>
      <c r="B30" s="1" t="s">
        <v>1201</v>
      </c>
      <c r="C30" s="1" t="n">
        <v>24646</v>
      </c>
      <c r="D30" s="1" t="n">
        <v>4</v>
      </c>
      <c r="E30" s="1" t="n">
        <v>19</v>
      </c>
      <c r="F30" s="1" t="n">
        <v>1</v>
      </c>
    </row>
    <row r="31" customFormat="false" ht="15" hidden="false" customHeight="false" outlineLevel="0" collapsed="false">
      <c r="A31" s="1" t="s">
        <v>1202</v>
      </c>
      <c r="B31" s="1" t="s">
        <v>1203</v>
      </c>
      <c r="C31" s="1" t="n">
        <v>5048</v>
      </c>
      <c r="D31" s="1" t="n">
        <v>4</v>
      </c>
      <c r="F31" s="1" t="n">
        <v>1</v>
      </c>
    </row>
    <row r="32" customFormat="false" ht="15" hidden="false" customHeight="false" outlineLevel="0" collapsed="false">
      <c r="A32" s="1" t="s">
        <v>1204</v>
      </c>
      <c r="B32" s="1" t="s">
        <v>1205</v>
      </c>
      <c r="C32" s="1" t="n">
        <v>1301</v>
      </c>
      <c r="D32" s="1" t="n">
        <v>4</v>
      </c>
      <c r="F32" s="1" t="n">
        <v>1</v>
      </c>
    </row>
    <row r="33" customFormat="false" ht="15" hidden="false" customHeight="false" outlineLevel="0" collapsed="false">
      <c r="A33" s="1" t="s">
        <v>1206</v>
      </c>
      <c r="B33" s="1" t="s">
        <v>1207</v>
      </c>
      <c r="C33" s="1" t="n">
        <v>3229</v>
      </c>
      <c r="D33" s="1" t="n">
        <v>4</v>
      </c>
      <c r="F33" s="1" t="n">
        <v>1</v>
      </c>
    </row>
    <row r="34" customFormat="false" ht="15" hidden="false" customHeight="false" outlineLevel="0" collapsed="false">
      <c r="A34" s="1" t="s">
        <v>1208</v>
      </c>
      <c r="B34" s="1" t="s">
        <v>1209</v>
      </c>
      <c r="C34" s="1" t="n">
        <v>16380</v>
      </c>
      <c r="D34" s="1" t="n">
        <v>5</v>
      </c>
      <c r="E34" s="1" t="n">
        <v>3</v>
      </c>
      <c r="F34" s="1" t="n">
        <v>2</v>
      </c>
    </row>
    <row r="35" customFormat="false" ht="15" hidden="false" customHeight="false" outlineLevel="0" collapsed="false">
      <c r="A35" s="1" t="s">
        <v>1210</v>
      </c>
      <c r="B35" s="1" t="s">
        <v>1211</v>
      </c>
      <c r="C35" s="1" t="n">
        <v>6733</v>
      </c>
      <c r="D35" s="1" t="n">
        <v>5</v>
      </c>
      <c r="E35" s="1" t="n">
        <v>3</v>
      </c>
      <c r="F35" s="1" t="n">
        <v>2</v>
      </c>
    </row>
    <row r="36" customFormat="false" ht="15" hidden="false" customHeight="false" outlineLevel="0" collapsed="false">
      <c r="A36" s="1" t="s">
        <v>1212</v>
      </c>
      <c r="B36" s="1" t="s">
        <v>1213</v>
      </c>
      <c r="C36" s="1" t="n">
        <v>40350</v>
      </c>
      <c r="D36" s="1" t="n">
        <v>5</v>
      </c>
      <c r="E36" s="1" t="n">
        <v>13</v>
      </c>
      <c r="F36" s="1" t="n">
        <v>2</v>
      </c>
    </row>
    <row r="37" customFormat="false" ht="15" hidden="false" customHeight="false" outlineLevel="0" collapsed="false">
      <c r="A37" s="1" t="s">
        <v>1214</v>
      </c>
      <c r="B37" s="1" t="s">
        <v>1215</v>
      </c>
      <c r="C37" s="1" t="n">
        <v>77931</v>
      </c>
      <c r="D37" s="1" t="n">
        <v>5</v>
      </c>
      <c r="E37" s="1" t="n">
        <v>17</v>
      </c>
      <c r="F37" s="1" t="n">
        <v>1</v>
      </c>
    </row>
    <row r="38" customFormat="false" ht="15" hidden="false" customHeight="false" outlineLevel="0" collapsed="false">
      <c r="A38" s="1" t="s">
        <v>1216</v>
      </c>
      <c r="B38" s="1" t="s">
        <v>1217</v>
      </c>
      <c r="C38" s="1" t="n">
        <v>7335</v>
      </c>
      <c r="D38" s="1" t="n">
        <v>5</v>
      </c>
      <c r="F38" s="1" t="n">
        <v>1</v>
      </c>
    </row>
    <row r="39" customFormat="false" ht="15" hidden="false" customHeight="false" outlineLevel="0" collapsed="false">
      <c r="A39" s="1" t="s">
        <v>1218</v>
      </c>
      <c r="B39" s="1" t="s">
        <v>1219</v>
      </c>
      <c r="C39" s="1" t="n">
        <v>482277</v>
      </c>
      <c r="D39" s="1" t="n">
        <v>6</v>
      </c>
      <c r="E39" s="1" t="n">
        <v>12</v>
      </c>
      <c r="F39" s="1" t="n">
        <v>1</v>
      </c>
    </row>
    <row r="40" customFormat="false" ht="15" hidden="false" customHeight="false" outlineLevel="0" collapsed="false">
      <c r="A40" s="1" t="s">
        <v>1220</v>
      </c>
      <c r="B40" s="1" t="s">
        <v>1221</v>
      </c>
      <c r="C40" s="1" t="n">
        <v>82050</v>
      </c>
      <c r="D40" s="1" t="n">
        <v>6</v>
      </c>
      <c r="E40" s="1" t="n">
        <v>14</v>
      </c>
      <c r="F40" s="1" t="n">
        <v>1</v>
      </c>
    </row>
    <row r="41" customFormat="false" ht="15" hidden="false" customHeight="false" outlineLevel="0" collapsed="false">
      <c r="A41" s="1" t="s">
        <v>1222</v>
      </c>
      <c r="B41" s="1" t="s">
        <v>1223</v>
      </c>
      <c r="C41" s="1" t="n">
        <v>2899</v>
      </c>
      <c r="D41" s="1" t="n">
        <v>6</v>
      </c>
      <c r="F41" s="1" t="n">
        <v>1</v>
      </c>
    </row>
    <row r="42" customFormat="false" ht="15" hidden="false" customHeight="false" outlineLevel="0" collapsed="false">
      <c r="A42" s="1" t="s">
        <v>1224</v>
      </c>
      <c r="B42" s="1" t="s">
        <v>1225</v>
      </c>
      <c r="C42" s="1" t="n">
        <v>179414</v>
      </c>
      <c r="D42" s="1" t="n">
        <v>7</v>
      </c>
      <c r="E42" s="1" t="n">
        <v>8</v>
      </c>
      <c r="F42" s="1" t="n">
        <v>3</v>
      </c>
    </row>
    <row r="43" customFormat="false" ht="15" hidden="false" customHeight="false" outlineLevel="0" collapsed="false">
      <c r="A43" s="1" t="s">
        <v>1226</v>
      </c>
      <c r="B43" s="1" t="s">
        <v>1227</v>
      </c>
      <c r="C43" s="1" t="n">
        <v>248588</v>
      </c>
      <c r="D43" s="1" t="n">
        <v>8</v>
      </c>
      <c r="E43" s="1" t="n">
        <v>11</v>
      </c>
      <c r="F43" s="1" t="n">
        <v>1</v>
      </c>
    </row>
    <row r="44" customFormat="false" ht="15" hidden="false" customHeight="false" outlineLevel="0" collapsed="false">
      <c r="A44" s="1" t="s">
        <v>1228</v>
      </c>
      <c r="B44" s="1" t="s">
        <v>1229</v>
      </c>
      <c r="C44" s="1" t="n">
        <v>297784</v>
      </c>
      <c r="D44" s="1" t="n">
        <v>8</v>
      </c>
      <c r="E44" s="1" t="n">
        <v>19</v>
      </c>
      <c r="F44" s="1" t="n">
        <v>1</v>
      </c>
    </row>
    <row r="45" customFormat="false" ht="15" hidden="false" customHeight="false" outlineLevel="0" collapsed="false">
      <c r="A45" s="1" t="s">
        <v>1230</v>
      </c>
      <c r="B45" s="1" t="s">
        <v>1231</v>
      </c>
      <c r="C45" s="1" t="n">
        <v>59380</v>
      </c>
      <c r="D45" s="1" t="s">
        <v>1232</v>
      </c>
      <c r="E45" s="1" t="n">
        <v>6</v>
      </c>
      <c r="F45" s="1" t="n">
        <v>1</v>
      </c>
    </row>
    <row r="46" customFormat="false" ht="15" hidden="false" customHeight="false" outlineLevel="0" collapsed="false">
      <c r="A46" s="1" t="s">
        <v>1233</v>
      </c>
      <c r="B46" s="1" t="s">
        <v>1234</v>
      </c>
      <c r="C46" s="1" t="n">
        <v>111393</v>
      </c>
      <c r="D46" s="1" t="s">
        <v>1232</v>
      </c>
      <c r="E46" s="1" t="n">
        <v>6</v>
      </c>
      <c r="F46" s="1" t="n">
        <v>1</v>
      </c>
    </row>
    <row r="47" customFormat="false" ht="15" hidden="false" customHeight="false" outlineLevel="0" collapsed="false">
      <c r="A47" s="1" t="s">
        <v>1235</v>
      </c>
      <c r="B47" s="1" t="s">
        <v>1236</v>
      </c>
      <c r="C47" s="1" t="n">
        <v>4632</v>
      </c>
      <c r="D47" s="1" t="s">
        <v>1232</v>
      </c>
      <c r="E47" s="1" t="n">
        <v>6</v>
      </c>
      <c r="F47" s="1" t="n">
        <v>1</v>
      </c>
    </row>
    <row r="48" customFormat="false" ht="15" hidden="false" customHeight="false" outlineLevel="0" collapsed="false">
      <c r="A48" s="1" t="s">
        <v>1237</v>
      </c>
      <c r="B48" s="1" t="s">
        <v>1238</v>
      </c>
      <c r="C48" s="1" t="n">
        <v>131806</v>
      </c>
      <c r="D48" s="1" t="s">
        <v>1232</v>
      </c>
      <c r="E48" s="1" t="n">
        <v>6</v>
      </c>
      <c r="F48" s="1" t="n">
        <v>1</v>
      </c>
    </row>
    <row r="49" customFormat="false" ht="15" hidden="false" customHeight="false" outlineLevel="0" collapsed="false">
      <c r="A49" s="1" t="s">
        <v>1239</v>
      </c>
      <c r="B49" s="1" t="s">
        <v>1240</v>
      </c>
      <c r="C49" s="1" t="n">
        <v>15794</v>
      </c>
      <c r="D49" s="1" t="s">
        <v>1232</v>
      </c>
      <c r="E49" s="1" t="n">
        <v>7</v>
      </c>
      <c r="F49" s="1" t="n">
        <v>1</v>
      </c>
    </row>
    <row r="50" customFormat="false" ht="15" hidden="false" customHeight="false" outlineLevel="0" collapsed="false">
      <c r="A50" s="1" t="s">
        <v>1241</v>
      </c>
      <c r="B50" s="1" t="s">
        <v>1242</v>
      </c>
      <c r="C50" s="1" t="n">
        <v>22505</v>
      </c>
      <c r="D50" s="1" t="s">
        <v>1232</v>
      </c>
      <c r="E50" s="1" t="n">
        <v>7</v>
      </c>
      <c r="F50" s="1" t="n">
        <v>2</v>
      </c>
    </row>
    <row r="51" customFormat="false" ht="15" hidden="false" customHeight="false" outlineLevel="0" collapsed="false">
      <c r="A51" s="1" t="s">
        <v>1243</v>
      </c>
      <c r="B51" s="1" t="s">
        <v>1244</v>
      </c>
      <c r="C51" s="1" t="n">
        <v>7876</v>
      </c>
      <c r="D51" s="1" t="s">
        <v>1232</v>
      </c>
      <c r="E51" s="1" t="n">
        <v>7</v>
      </c>
      <c r="F51" s="1" t="n">
        <v>1</v>
      </c>
    </row>
    <row r="52" customFormat="false" ht="15" hidden="false" customHeight="false" outlineLevel="0" collapsed="false">
      <c r="A52" s="1" t="s">
        <v>1245</v>
      </c>
      <c r="B52" s="1" t="s">
        <v>1246</v>
      </c>
      <c r="C52" s="1" t="n">
        <v>19871</v>
      </c>
      <c r="D52" s="1" t="s">
        <v>1232</v>
      </c>
      <c r="E52" s="1" t="n">
        <v>8</v>
      </c>
      <c r="F52" s="1" t="n">
        <v>2</v>
      </c>
    </row>
    <row r="53" customFormat="false" ht="15" hidden="false" customHeight="false" outlineLevel="0" collapsed="false">
      <c r="A53" s="1" t="s">
        <v>1247</v>
      </c>
      <c r="B53" s="1" t="s">
        <v>1248</v>
      </c>
      <c r="C53" s="1" t="n">
        <v>10057</v>
      </c>
      <c r="D53" s="1" t="s">
        <v>1232</v>
      </c>
      <c r="E53" s="1" t="n">
        <v>8</v>
      </c>
      <c r="F53" s="1" t="n">
        <v>1</v>
      </c>
    </row>
    <row r="54" customFormat="false" ht="15" hidden="false" customHeight="false" outlineLevel="0" collapsed="false">
      <c r="A54" s="1" t="s">
        <v>1249</v>
      </c>
      <c r="B54" s="1" t="s">
        <v>1250</v>
      </c>
      <c r="C54" s="1" t="n">
        <v>493635</v>
      </c>
      <c r="D54" s="1" t="s">
        <v>1232</v>
      </c>
      <c r="E54" s="1" t="n">
        <v>8</v>
      </c>
      <c r="F54" s="1" t="n">
        <v>2</v>
      </c>
    </row>
    <row r="55" customFormat="false" ht="15" hidden="false" customHeight="false" outlineLevel="0" collapsed="false">
      <c r="A55" s="1" t="s">
        <v>1251</v>
      </c>
      <c r="B55" s="1" t="s">
        <v>1252</v>
      </c>
      <c r="C55" s="1" t="n">
        <v>294451</v>
      </c>
      <c r="D55" s="1" t="s">
        <v>1232</v>
      </c>
      <c r="E55" s="1" t="n">
        <v>9</v>
      </c>
      <c r="F55" s="1" t="n">
        <v>1</v>
      </c>
    </row>
    <row r="56" customFormat="false" ht="15" hidden="false" customHeight="false" outlineLevel="0" collapsed="false">
      <c r="A56" s="1" t="s">
        <v>1253</v>
      </c>
      <c r="B56" s="1" t="s">
        <v>1254</v>
      </c>
      <c r="C56" s="1" t="n">
        <v>14152</v>
      </c>
      <c r="D56" s="1" t="s">
        <v>1232</v>
      </c>
      <c r="E56" s="1" t="n">
        <v>9</v>
      </c>
      <c r="F56" s="1" t="n">
        <v>1</v>
      </c>
    </row>
    <row r="57" customFormat="false" ht="15" hidden="false" customHeight="false" outlineLevel="0" collapsed="false">
      <c r="A57" s="1" t="s">
        <v>1255</v>
      </c>
      <c r="B57" s="1" t="s">
        <v>1256</v>
      </c>
      <c r="C57" s="1" t="n">
        <v>408632</v>
      </c>
      <c r="D57" s="1" t="s">
        <v>1232</v>
      </c>
      <c r="E57" s="1" t="n">
        <v>9</v>
      </c>
      <c r="F57" s="1" t="n">
        <v>1</v>
      </c>
    </row>
    <row r="58" customFormat="false" ht="15" hidden="false" customHeight="false" outlineLevel="0" collapsed="false">
      <c r="A58" s="1" t="s">
        <v>1257</v>
      </c>
      <c r="B58" s="1" t="s">
        <v>1258</v>
      </c>
      <c r="C58" s="1" t="n">
        <v>684649</v>
      </c>
      <c r="D58" s="1" t="s">
        <v>1232</v>
      </c>
      <c r="E58" s="1" t="n">
        <v>11</v>
      </c>
      <c r="F58" s="1" t="n">
        <v>1</v>
      </c>
    </row>
    <row r="59" customFormat="false" ht="15" hidden="false" customHeight="false" outlineLevel="0" collapsed="false">
      <c r="A59" s="1" t="s">
        <v>1259</v>
      </c>
      <c r="B59" s="1" t="s">
        <v>1260</v>
      </c>
      <c r="C59" s="1" t="n">
        <v>366521</v>
      </c>
      <c r="D59" s="1" t="s">
        <v>1232</v>
      </c>
      <c r="E59" s="1" t="n">
        <v>11</v>
      </c>
      <c r="F59" s="1" t="n">
        <v>1</v>
      </c>
    </row>
    <row r="60" customFormat="false" ht="15" hidden="false" customHeight="false" outlineLevel="0" collapsed="false">
      <c r="A60" s="1" t="s">
        <v>1261</v>
      </c>
      <c r="B60" s="1" t="s">
        <v>1262</v>
      </c>
      <c r="C60" s="1" t="n">
        <v>16734</v>
      </c>
      <c r="D60" s="1" t="s">
        <v>1232</v>
      </c>
      <c r="E60" s="1" t="n">
        <v>11</v>
      </c>
      <c r="F60" s="1" t="n">
        <v>2</v>
      </c>
    </row>
    <row r="61" customFormat="false" ht="15" hidden="false" customHeight="false" outlineLevel="0" collapsed="false">
      <c r="A61" s="1" t="s">
        <v>1263</v>
      </c>
      <c r="B61" s="1" t="s">
        <v>1264</v>
      </c>
      <c r="C61" s="1" t="n">
        <v>68062</v>
      </c>
      <c r="D61" s="1" t="s">
        <v>1232</v>
      </c>
      <c r="E61" s="1" t="n">
        <v>12</v>
      </c>
      <c r="F61" s="1" t="n">
        <v>1</v>
      </c>
    </row>
    <row r="62" customFormat="false" ht="15" hidden="false" customHeight="false" outlineLevel="0" collapsed="false">
      <c r="A62" s="1" t="s">
        <v>1265</v>
      </c>
      <c r="B62" s="1" t="s">
        <v>1266</v>
      </c>
      <c r="C62" s="1" t="n">
        <v>2911</v>
      </c>
      <c r="D62" s="1" t="s">
        <v>1232</v>
      </c>
      <c r="E62" s="1" t="n">
        <v>13</v>
      </c>
      <c r="F62" s="1" t="n">
        <v>1</v>
      </c>
    </row>
    <row r="63" customFormat="false" ht="15" hidden="false" customHeight="false" outlineLevel="0" collapsed="false">
      <c r="A63" s="1" t="s">
        <v>1267</v>
      </c>
      <c r="B63" s="1" t="s">
        <v>1268</v>
      </c>
      <c r="C63" s="1" t="n">
        <v>41227</v>
      </c>
      <c r="D63" s="1" t="s">
        <v>1232</v>
      </c>
      <c r="E63" s="1" t="n">
        <v>13</v>
      </c>
      <c r="F63" s="1" t="n">
        <v>3</v>
      </c>
    </row>
    <row r="64" customFormat="false" ht="15" hidden="false" customHeight="false" outlineLevel="0" collapsed="false">
      <c r="A64" s="1" t="s">
        <v>1269</v>
      </c>
      <c r="B64" s="1" t="s">
        <v>1270</v>
      </c>
      <c r="C64" s="1" t="n">
        <v>16998</v>
      </c>
      <c r="D64" s="1" t="s">
        <v>1232</v>
      </c>
      <c r="E64" s="1" t="n">
        <v>16</v>
      </c>
      <c r="F64" s="1" t="n">
        <v>1</v>
      </c>
    </row>
    <row r="65" customFormat="false" ht="15" hidden="false" customHeight="false" outlineLevel="0" collapsed="false">
      <c r="A65" s="1" t="s">
        <v>1271</v>
      </c>
      <c r="B65" s="1" t="s">
        <v>1272</v>
      </c>
      <c r="C65" s="1" t="n">
        <v>145103</v>
      </c>
      <c r="D65" s="1" t="s">
        <v>1232</v>
      </c>
      <c r="E65" s="1" t="n">
        <v>16</v>
      </c>
      <c r="F65" s="1" t="n">
        <v>1</v>
      </c>
    </row>
    <row r="66" customFormat="false" ht="15" hidden="false" customHeight="false" outlineLevel="0" collapsed="false">
      <c r="A66" s="1" t="s">
        <v>1273</v>
      </c>
      <c r="B66" s="1" t="s">
        <v>1274</v>
      </c>
      <c r="C66" s="1" t="n">
        <v>32252</v>
      </c>
      <c r="D66" s="1" t="s">
        <v>1232</v>
      </c>
      <c r="E66" s="1" t="n">
        <v>18</v>
      </c>
      <c r="F66" s="1" t="n">
        <v>1</v>
      </c>
    </row>
    <row r="67" customFormat="false" ht="15" hidden="false" customHeight="false" outlineLevel="0" collapsed="false">
      <c r="A67" s="1" t="s">
        <v>1275</v>
      </c>
      <c r="B67" s="1" t="s">
        <v>1276</v>
      </c>
      <c r="C67" s="1" t="n">
        <v>126562</v>
      </c>
      <c r="D67" s="1" t="s">
        <v>1232</v>
      </c>
      <c r="E67" s="1" t="n">
        <v>18</v>
      </c>
      <c r="F67" s="1" t="n">
        <v>2</v>
      </c>
    </row>
    <row r="68" customFormat="false" ht="15" hidden="false" customHeight="false" outlineLevel="0" collapsed="false">
      <c r="A68" s="1" t="s">
        <v>1277</v>
      </c>
      <c r="B68" s="1" t="s">
        <v>1278</v>
      </c>
      <c r="C68" s="1" t="n">
        <v>8326</v>
      </c>
      <c r="D68" s="1" t="s">
        <v>1232</v>
      </c>
      <c r="E68" s="1" t="n">
        <v>20</v>
      </c>
      <c r="F68" s="1" t="n">
        <v>1</v>
      </c>
    </row>
    <row r="69" customFormat="false" ht="15" hidden="false" customHeight="false" outlineLevel="0" collapsed="false">
      <c r="A69" s="1" t="s">
        <v>1279</v>
      </c>
      <c r="B69" s="1" t="s">
        <v>1280</v>
      </c>
      <c r="C69" s="1" t="n">
        <v>121719</v>
      </c>
      <c r="D69" s="1" t="s">
        <v>1232</v>
      </c>
      <c r="E69" s="1" t="n">
        <v>25</v>
      </c>
      <c r="F69" s="1" t="n">
        <v>1</v>
      </c>
    </row>
    <row r="70" customFormat="false" ht="15" hidden="false" customHeight="false" outlineLevel="0" collapsed="false">
      <c r="A70" s="1" t="s">
        <v>1281</v>
      </c>
      <c r="B70" s="1" t="s">
        <v>1282</v>
      </c>
      <c r="C70" s="1" t="n">
        <v>77576</v>
      </c>
      <c r="D70" s="1" t="s">
        <v>1232</v>
      </c>
      <c r="E70" s="1" t="n">
        <v>25</v>
      </c>
      <c r="F70" s="1" t="n">
        <v>1</v>
      </c>
    </row>
    <row r="71" customFormat="false" ht="15" hidden="false" customHeight="false" outlineLevel="0" collapsed="false">
      <c r="A71" s="1" t="s">
        <v>1283</v>
      </c>
      <c r="B71" s="1" t="s">
        <v>1284</v>
      </c>
      <c r="C71" s="1" t="n">
        <v>29027</v>
      </c>
      <c r="D71" s="1" t="s">
        <v>1232</v>
      </c>
      <c r="E71" s="1" t="n">
        <v>27</v>
      </c>
      <c r="F71" s="1" t="n">
        <v>1</v>
      </c>
    </row>
    <row r="72" customFormat="false" ht="15" hidden="false" customHeight="false" outlineLevel="0" collapsed="false">
      <c r="A72" s="1" t="s">
        <v>1285</v>
      </c>
      <c r="B72" s="1" t="s">
        <v>1286</v>
      </c>
      <c r="C72" s="1" t="n">
        <v>169839</v>
      </c>
      <c r="D72" s="1" t="s">
        <v>1232</v>
      </c>
      <c r="E72" s="1" t="n">
        <v>28</v>
      </c>
      <c r="F7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1" width="9.28"/>
    <col collapsed="false" customWidth="false" hidden="false" outlineLevel="0" max="3" min="3" style="1" width="9.14"/>
    <col collapsed="false" customWidth="true" hidden="false" outlineLevel="0" max="4" min="4" style="1" width="9.99"/>
    <col collapsed="false" customWidth="false" hidden="false" outlineLevel="0" max="5" min="5" style="1" width="9.14"/>
    <col collapsed="false" customWidth="true" hidden="false" outlineLevel="0" max="7" min="6" style="1" width="9.99"/>
    <col collapsed="false" customWidth="true" hidden="false" outlineLevel="0" max="10" min="8" style="1" width="9.28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1" t="s">
        <v>0</v>
      </c>
      <c r="B1" s="1" t="s">
        <v>1287</v>
      </c>
      <c r="C1" s="1" t="s">
        <v>1288</v>
      </c>
      <c r="D1" s="1" t="s">
        <v>1289</v>
      </c>
      <c r="E1" s="1" t="s">
        <v>1290</v>
      </c>
      <c r="F1" s="1" t="s">
        <v>1291</v>
      </c>
      <c r="G1" s="1" t="s">
        <v>1292</v>
      </c>
      <c r="H1" s="1" t="s">
        <v>3</v>
      </c>
      <c r="I1" s="1" t="s">
        <v>4</v>
      </c>
      <c r="J1" s="1" t="s">
        <v>5</v>
      </c>
    </row>
    <row r="2" customFormat="false" ht="15" hidden="false" customHeight="false" outlineLevel="0" collapsed="false">
      <c r="A2" s="1" t="s">
        <v>1293</v>
      </c>
      <c r="B2" s="1" t="s">
        <v>1294</v>
      </c>
      <c r="C2" s="1" t="s">
        <v>1295</v>
      </c>
      <c r="D2" s="1" t="n">
        <v>12531814</v>
      </c>
      <c r="E2" s="1" t="s">
        <v>1296</v>
      </c>
      <c r="F2" s="1" t="n">
        <v>12540299</v>
      </c>
      <c r="G2" s="1" t="n">
        <v>8485</v>
      </c>
      <c r="H2" s="1" t="n">
        <v>2</v>
      </c>
      <c r="I2" s="1" t="n">
        <v>2</v>
      </c>
      <c r="J2" s="1" t="n">
        <v>1</v>
      </c>
    </row>
    <row r="3" customFormat="false" ht="15" hidden="false" customHeight="false" outlineLevel="0" collapsed="false">
      <c r="A3" s="1" t="s">
        <v>1297</v>
      </c>
      <c r="B3" s="1" t="s">
        <v>1298</v>
      </c>
      <c r="C3" s="1" t="s">
        <v>1296</v>
      </c>
      <c r="D3" s="1" t="n">
        <v>164028317</v>
      </c>
      <c r="E3" s="1" t="s">
        <v>1295</v>
      </c>
      <c r="F3" s="1" t="n">
        <v>164037436</v>
      </c>
      <c r="G3" s="1" t="n">
        <v>9119</v>
      </c>
      <c r="H3" s="1" t="n">
        <v>2</v>
      </c>
      <c r="I3" s="1" t="n">
        <v>4</v>
      </c>
      <c r="J3" s="1" t="n">
        <v>2</v>
      </c>
    </row>
    <row r="4" customFormat="false" ht="15" hidden="false" customHeight="false" outlineLevel="0" collapsed="false">
      <c r="A4" s="1" t="s">
        <v>1299</v>
      </c>
      <c r="B4" s="1" t="s">
        <v>1300</v>
      </c>
      <c r="C4" s="1" t="s">
        <v>1296</v>
      </c>
      <c r="D4" s="1" t="n">
        <v>43832121</v>
      </c>
      <c r="E4" s="1" t="s">
        <v>1295</v>
      </c>
      <c r="F4" s="1" t="n">
        <v>43839374</v>
      </c>
      <c r="G4" s="1" t="n">
        <v>7253</v>
      </c>
      <c r="H4" s="1" t="n">
        <v>2</v>
      </c>
      <c r="I4" s="1" t="n">
        <v>5</v>
      </c>
      <c r="J4" s="1" t="n">
        <v>2</v>
      </c>
    </row>
    <row r="5" customFormat="false" ht="15" hidden="false" customHeight="false" outlineLevel="0" collapsed="false">
      <c r="A5" s="1" t="s">
        <v>1301</v>
      </c>
      <c r="B5" s="1" t="s">
        <v>1300</v>
      </c>
      <c r="C5" s="1" t="s">
        <v>1295</v>
      </c>
      <c r="D5" s="1" t="n">
        <v>43824139</v>
      </c>
      <c r="E5" s="1" t="s">
        <v>1296</v>
      </c>
      <c r="F5" s="1" t="n">
        <v>43832407</v>
      </c>
      <c r="G5" s="1" t="n">
        <v>8268</v>
      </c>
      <c r="H5" s="1" t="n">
        <v>2</v>
      </c>
      <c r="I5" s="1" t="n">
        <v>5</v>
      </c>
      <c r="J5" s="1" t="n">
        <v>2</v>
      </c>
    </row>
    <row r="6" customFormat="false" ht="15" hidden="false" customHeight="false" outlineLevel="0" collapsed="false">
      <c r="A6" s="1" t="s">
        <v>1302</v>
      </c>
      <c r="B6" s="1" t="s">
        <v>1303</v>
      </c>
      <c r="C6" s="1" t="s">
        <v>1295</v>
      </c>
      <c r="D6" s="1" t="n">
        <v>85388893</v>
      </c>
      <c r="E6" s="1" t="s">
        <v>1296</v>
      </c>
      <c r="F6" s="1" t="n">
        <v>85424292</v>
      </c>
      <c r="G6" s="1" t="n">
        <v>35399</v>
      </c>
      <c r="H6" s="1" t="n">
        <v>2</v>
      </c>
      <c r="I6" s="1" t="n">
        <v>5</v>
      </c>
      <c r="J6" s="1" t="n">
        <v>1</v>
      </c>
    </row>
    <row r="7" customFormat="false" ht="15" hidden="false" customHeight="false" outlineLevel="0" collapsed="false">
      <c r="A7" s="1" t="s">
        <v>1304</v>
      </c>
      <c r="B7" s="1" t="s">
        <v>1305</v>
      </c>
      <c r="C7" s="1" t="s">
        <v>1295</v>
      </c>
      <c r="D7" s="1" t="n">
        <v>100395395</v>
      </c>
      <c r="E7" s="1" t="s">
        <v>1296</v>
      </c>
      <c r="F7" s="1" t="n">
        <v>100405388</v>
      </c>
      <c r="G7" s="1" t="n">
        <v>9993</v>
      </c>
      <c r="H7" s="1" t="n">
        <v>2</v>
      </c>
      <c r="I7" s="1" t="n">
        <v>5</v>
      </c>
      <c r="J7" s="1" t="n">
        <v>2</v>
      </c>
    </row>
    <row r="8" customFormat="false" ht="15" hidden="false" customHeight="false" outlineLevel="0" collapsed="false">
      <c r="A8" s="1" t="s">
        <v>1306</v>
      </c>
      <c r="B8" s="1" t="s">
        <v>1307</v>
      </c>
      <c r="C8" s="1" t="s">
        <v>1296</v>
      </c>
      <c r="D8" s="1" t="n">
        <v>6143000</v>
      </c>
      <c r="E8" s="1" t="s">
        <v>1295</v>
      </c>
      <c r="F8" s="1" t="n">
        <v>6150898</v>
      </c>
      <c r="G8" s="1" t="n">
        <v>7898</v>
      </c>
      <c r="H8" s="1" t="n">
        <v>2</v>
      </c>
      <c r="I8" s="1" t="n">
        <v>6</v>
      </c>
      <c r="J8" s="1" t="n">
        <v>1</v>
      </c>
    </row>
    <row r="9" customFormat="false" ht="15" hidden="false" customHeight="false" outlineLevel="0" collapsed="false">
      <c r="A9" s="1" t="s">
        <v>1308</v>
      </c>
      <c r="B9" s="1" t="s">
        <v>1309</v>
      </c>
      <c r="C9" s="1" t="s">
        <v>1296</v>
      </c>
      <c r="D9" s="1" t="n">
        <v>40801967</v>
      </c>
      <c r="E9" s="1" t="s">
        <v>1295</v>
      </c>
      <c r="F9" s="1" t="n">
        <v>40809035</v>
      </c>
      <c r="G9" s="1" t="n">
        <v>7068</v>
      </c>
      <c r="H9" s="1" t="n">
        <v>2</v>
      </c>
      <c r="I9" s="1" t="n">
        <v>13</v>
      </c>
      <c r="J9" s="1" t="n">
        <v>2</v>
      </c>
    </row>
    <row r="10" customFormat="false" ht="15" hidden="false" customHeight="false" outlineLevel="0" collapsed="false">
      <c r="A10" s="1" t="s">
        <v>1310</v>
      </c>
      <c r="B10" s="1" t="s">
        <v>1311</v>
      </c>
      <c r="C10" s="1" t="s">
        <v>1295</v>
      </c>
      <c r="D10" s="1" t="n">
        <v>73748471</v>
      </c>
      <c r="E10" s="1" t="s">
        <v>1296</v>
      </c>
      <c r="F10" s="1" t="n">
        <v>73777245</v>
      </c>
      <c r="G10" s="1" t="n">
        <v>28774</v>
      </c>
      <c r="H10" s="1" t="n">
        <v>2</v>
      </c>
      <c r="I10" s="1" t="n">
        <v>18</v>
      </c>
      <c r="J10" s="1" t="n">
        <v>2</v>
      </c>
    </row>
    <row r="11" customFormat="false" ht="15" hidden="false" customHeight="false" outlineLevel="0" collapsed="false">
      <c r="A11" s="1" t="s">
        <v>1312</v>
      </c>
      <c r="B11" s="1" t="s">
        <v>1300</v>
      </c>
      <c r="C11" s="1" t="s">
        <v>1296</v>
      </c>
      <c r="D11" s="1" t="n">
        <v>16917444</v>
      </c>
      <c r="E11" s="1" t="s">
        <v>1295</v>
      </c>
      <c r="F11" s="1" t="n">
        <v>232979092</v>
      </c>
      <c r="G11" s="1" t="n">
        <v>216061648</v>
      </c>
      <c r="H11" s="1" t="n">
        <v>2</v>
      </c>
      <c r="I11" s="1" t="n">
        <v>22</v>
      </c>
      <c r="J11" s="1" t="n">
        <v>2</v>
      </c>
    </row>
    <row r="12" customFormat="false" ht="15" hidden="false" customHeight="false" outlineLevel="0" collapsed="false">
      <c r="A12" s="1" t="s">
        <v>1313</v>
      </c>
      <c r="B12" s="1" t="s">
        <v>1300</v>
      </c>
      <c r="C12" s="1" t="s">
        <v>1296</v>
      </c>
      <c r="D12" s="1" t="n">
        <v>238182723</v>
      </c>
      <c r="E12" s="1" t="s">
        <v>1295</v>
      </c>
      <c r="F12" s="1" t="n">
        <v>238191988</v>
      </c>
      <c r="G12" s="1" t="n">
        <v>9265</v>
      </c>
      <c r="H12" s="1" t="n">
        <v>3</v>
      </c>
      <c r="I12" s="1" t="n">
        <v>2</v>
      </c>
      <c r="J12" s="1" t="n">
        <v>1</v>
      </c>
    </row>
    <row r="13" customFormat="false" ht="15" hidden="false" customHeight="false" outlineLevel="0" collapsed="false">
      <c r="A13" s="1" t="s">
        <v>1314</v>
      </c>
      <c r="B13" s="1" t="s">
        <v>1298</v>
      </c>
      <c r="C13" s="1" t="s">
        <v>1295</v>
      </c>
      <c r="D13" s="1" t="n">
        <v>189541823</v>
      </c>
      <c r="E13" s="1" t="s">
        <v>1296</v>
      </c>
      <c r="F13" s="1" t="n">
        <v>189555902</v>
      </c>
      <c r="G13" s="1" t="n">
        <v>14079</v>
      </c>
      <c r="H13" s="1" t="n">
        <v>3</v>
      </c>
      <c r="I13" s="1" t="n">
        <v>2</v>
      </c>
      <c r="J13" s="1" t="n">
        <v>2</v>
      </c>
    </row>
    <row r="14" customFormat="false" ht="15" hidden="false" customHeight="false" outlineLevel="0" collapsed="false">
      <c r="A14" s="1" t="s">
        <v>1315</v>
      </c>
      <c r="B14" s="1" t="s">
        <v>1294</v>
      </c>
      <c r="C14" s="1" t="s">
        <v>1296</v>
      </c>
      <c r="D14" s="1" t="n">
        <v>107276811</v>
      </c>
      <c r="E14" s="1" t="s">
        <v>1295</v>
      </c>
      <c r="F14" s="1" t="n">
        <v>107284604</v>
      </c>
      <c r="G14" s="1" t="n">
        <v>7793</v>
      </c>
      <c r="H14" s="1" t="n">
        <v>3</v>
      </c>
      <c r="I14" s="1" t="n">
        <v>2</v>
      </c>
      <c r="J14" s="1" t="n">
        <v>1</v>
      </c>
    </row>
    <row r="15" customFormat="false" ht="15" hidden="false" customHeight="false" outlineLevel="0" collapsed="false">
      <c r="A15" s="1" t="s">
        <v>1316</v>
      </c>
      <c r="B15" s="1" t="s">
        <v>1307</v>
      </c>
      <c r="C15" s="1" t="s">
        <v>1295</v>
      </c>
      <c r="D15" s="1" t="n">
        <v>43212067</v>
      </c>
      <c r="E15" s="1" t="s">
        <v>1296</v>
      </c>
      <c r="F15" s="1" t="n">
        <v>43216164</v>
      </c>
      <c r="G15" s="1" t="n">
        <v>4097</v>
      </c>
      <c r="H15" s="1" t="n">
        <v>3</v>
      </c>
      <c r="I15" s="1" t="n">
        <v>2</v>
      </c>
      <c r="J15" s="1" t="n">
        <v>2</v>
      </c>
    </row>
    <row r="16" customFormat="false" ht="15" hidden="false" customHeight="false" outlineLevel="0" collapsed="false">
      <c r="A16" s="1" t="s">
        <v>1317</v>
      </c>
      <c r="B16" s="1" t="s">
        <v>1318</v>
      </c>
      <c r="C16" s="1" t="s">
        <v>1295</v>
      </c>
      <c r="D16" s="1" t="n">
        <v>65771127</v>
      </c>
      <c r="E16" s="1" t="s">
        <v>1296</v>
      </c>
      <c r="F16" s="1" t="n">
        <v>65780094</v>
      </c>
      <c r="G16" s="1" t="n">
        <v>8967</v>
      </c>
      <c r="H16" s="1" t="n">
        <v>3</v>
      </c>
      <c r="I16" s="1" t="n">
        <v>4</v>
      </c>
      <c r="J16" s="1" t="n">
        <v>2</v>
      </c>
    </row>
    <row r="17" customFormat="false" ht="15" hidden="false" customHeight="false" outlineLevel="0" collapsed="false">
      <c r="A17" s="1" t="s">
        <v>1319</v>
      </c>
      <c r="B17" s="1" t="s">
        <v>1320</v>
      </c>
      <c r="C17" s="1" t="s">
        <v>1296</v>
      </c>
      <c r="D17" s="1" t="n">
        <v>57347298</v>
      </c>
      <c r="E17" s="1" t="s">
        <v>1295</v>
      </c>
      <c r="F17" s="1" t="n">
        <v>57368464</v>
      </c>
      <c r="G17" s="1" t="n">
        <v>21166</v>
      </c>
      <c r="H17" s="1" t="n">
        <v>3</v>
      </c>
      <c r="J17" s="1" t="n">
        <v>1</v>
      </c>
    </row>
    <row r="18" customFormat="false" ht="15" hidden="false" customHeight="false" outlineLevel="0" collapsed="false">
      <c r="A18" s="1" t="s">
        <v>1321</v>
      </c>
      <c r="B18" s="1" t="s">
        <v>1322</v>
      </c>
      <c r="C18" s="1" t="s">
        <v>1296</v>
      </c>
      <c r="D18" s="1" t="n">
        <v>26296161</v>
      </c>
      <c r="E18" s="1" t="s">
        <v>1295</v>
      </c>
      <c r="F18" s="1" t="n">
        <v>26297438</v>
      </c>
      <c r="G18" s="1" t="n">
        <v>1277</v>
      </c>
      <c r="H18" s="1" t="n">
        <v>3</v>
      </c>
      <c r="J18" s="1" t="n">
        <v>2</v>
      </c>
    </row>
    <row r="19" customFormat="false" ht="15" hidden="false" customHeight="false" outlineLevel="0" collapsed="false">
      <c r="A19" s="1" t="s">
        <v>1323</v>
      </c>
      <c r="B19" s="1" t="s">
        <v>1322</v>
      </c>
      <c r="C19" s="1" t="s">
        <v>1295</v>
      </c>
      <c r="D19" s="1" t="n">
        <v>26295103</v>
      </c>
      <c r="E19" s="1" t="s">
        <v>1296</v>
      </c>
      <c r="F19" s="1" t="n">
        <v>26296295</v>
      </c>
      <c r="G19" s="1" t="n">
        <v>1192</v>
      </c>
      <c r="H19" s="1" t="n">
        <v>3</v>
      </c>
      <c r="J19" s="1" t="n">
        <v>2</v>
      </c>
    </row>
    <row r="20" customFormat="false" ht="15" hidden="false" customHeight="false" outlineLevel="0" collapsed="false">
      <c r="A20" s="1" t="s">
        <v>1324</v>
      </c>
      <c r="B20" s="1" t="s">
        <v>1325</v>
      </c>
      <c r="C20" s="1" t="s">
        <v>1295</v>
      </c>
      <c r="D20" s="1" t="n">
        <v>85226186</v>
      </c>
      <c r="E20" s="1" t="s">
        <v>1296</v>
      </c>
      <c r="F20" s="1" t="n">
        <v>118227278</v>
      </c>
      <c r="G20" s="1" t="n">
        <v>33001092</v>
      </c>
      <c r="H20" s="1" t="n">
        <v>3</v>
      </c>
      <c r="J20" s="1" t="n">
        <v>1</v>
      </c>
    </row>
    <row r="21" customFormat="false" ht="15" hidden="false" customHeight="false" outlineLevel="0" collapsed="false">
      <c r="A21" s="1" t="s">
        <v>1326</v>
      </c>
      <c r="B21" s="1" t="s">
        <v>1322</v>
      </c>
      <c r="C21" s="1" t="s">
        <v>1296</v>
      </c>
      <c r="D21" s="1" t="n">
        <v>26942731</v>
      </c>
      <c r="E21" s="1" t="s">
        <v>1295</v>
      </c>
      <c r="F21" s="1" t="n">
        <v>26950970</v>
      </c>
      <c r="G21" s="1" t="n">
        <v>8239</v>
      </c>
      <c r="H21" s="1" t="n">
        <v>4</v>
      </c>
      <c r="I21" s="1" t="n">
        <v>2</v>
      </c>
      <c r="J21" s="1" t="n">
        <v>1</v>
      </c>
    </row>
    <row r="22" customFormat="false" ht="15" hidden="false" customHeight="false" outlineLevel="0" collapsed="false">
      <c r="A22" s="1" t="s">
        <v>1327</v>
      </c>
      <c r="B22" s="1" t="s">
        <v>1311</v>
      </c>
      <c r="C22" s="1" t="s">
        <v>1296</v>
      </c>
      <c r="D22" s="1" t="n">
        <v>73630653</v>
      </c>
      <c r="E22" s="1" t="s">
        <v>1295</v>
      </c>
      <c r="F22" s="1" t="n">
        <v>73763886</v>
      </c>
      <c r="G22" s="1" t="n">
        <v>133233</v>
      </c>
      <c r="H22" s="1" t="n">
        <v>4</v>
      </c>
      <c r="I22" s="1" t="n">
        <v>19</v>
      </c>
      <c r="J22" s="1" t="n">
        <v>2</v>
      </c>
    </row>
    <row r="23" customFormat="false" ht="15" hidden="false" customHeight="false" outlineLevel="0" collapsed="false">
      <c r="A23" s="1" t="s">
        <v>1328</v>
      </c>
      <c r="B23" s="1" t="s">
        <v>1311</v>
      </c>
      <c r="C23" s="1" t="s">
        <v>1295</v>
      </c>
      <c r="D23" s="1" t="n">
        <v>131253695</v>
      </c>
      <c r="E23" s="1" t="s">
        <v>1296</v>
      </c>
      <c r="F23" s="1" t="n">
        <v>131257271</v>
      </c>
      <c r="G23" s="1" t="n">
        <v>3576</v>
      </c>
      <c r="H23" s="1" t="n">
        <v>4</v>
      </c>
      <c r="I23" s="1" t="n">
        <v>36</v>
      </c>
      <c r="J23" s="1" t="n">
        <v>1</v>
      </c>
    </row>
    <row r="24" customFormat="false" ht="15" hidden="false" customHeight="false" outlineLevel="0" collapsed="false">
      <c r="A24" s="1" t="s">
        <v>1329</v>
      </c>
      <c r="B24" s="1" t="s">
        <v>1330</v>
      </c>
      <c r="C24" s="1" t="s">
        <v>1296</v>
      </c>
      <c r="D24" s="1" t="n">
        <v>47463381</v>
      </c>
      <c r="E24" s="1" t="s">
        <v>1295</v>
      </c>
      <c r="F24" s="1" t="n">
        <v>47471641</v>
      </c>
      <c r="G24" s="1" t="n">
        <v>8260</v>
      </c>
      <c r="H24" s="1" t="n">
        <v>5</v>
      </c>
      <c r="I24" s="1" t="n">
        <v>5</v>
      </c>
      <c r="J24" s="1" t="n">
        <v>1</v>
      </c>
    </row>
    <row r="25" customFormat="false" ht="15" hidden="false" customHeight="false" outlineLevel="0" collapsed="false">
      <c r="A25" s="1" t="s">
        <v>1331</v>
      </c>
      <c r="B25" s="1" t="s">
        <v>1318</v>
      </c>
      <c r="C25" s="1" t="s">
        <v>1296</v>
      </c>
      <c r="D25" s="1" t="n">
        <v>99195406</v>
      </c>
      <c r="E25" s="1" t="s">
        <v>1295</v>
      </c>
      <c r="F25" s="1" t="n">
        <v>99196236</v>
      </c>
      <c r="G25" s="1" t="n">
        <v>830</v>
      </c>
      <c r="H25" s="1" t="n">
        <v>5</v>
      </c>
      <c r="J25" s="1" t="n">
        <v>1</v>
      </c>
    </row>
    <row r="26" customFormat="false" ht="15" hidden="false" customHeight="false" outlineLevel="0" collapsed="false">
      <c r="A26" s="1" t="s">
        <v>1332</v>
      </c>
      <c r="B26" s="1" t="s">
        <v>1318</v>
      </c>
      <c r="C26" s="1" t="s">
        <v>1296</v>
      </c>
      <c r="D26" s="1" t="n">
        <v>65775884</v>
      </c>
      <c r="E26" s="1" t="s">
        <v>1295</v>
      </c>
      <c r="F26" s="1" t="n">
        <v>65779651</v>
      </c>
      <c r="G26" s="1" t="n">
        <v>3767</v>
      </c>
      <c r="H26" s="1" t="n">
        <v>6</v>
      </c>
      <c r="I26" s="1" t="n">
        <v>5</v>
      </c>
      <c r="J26" s="1" t="n">
        <v>2</v>
      </c>
    </row>
    <row r="27" customFormat="false" ht="15" hidden="false" customHeight="false" outlineLevel="0" collapsed="false">
      <c r="A27" s="1" t="s">
        <v>1333</v>
      </c>
      <c r="B27" s="1" t="s">
        <v>1334</v>
      </c>
      <c r="C27" s="1" t="s">
        <v>1296</v>
      </c>
      <c r="D27" s="1" t="n">
        <v>33318379</v>
      </c>
      <c r="E27" s="1" t="s">
        <v>1295</v>
      </c>
      <c r="F27" s="1" t="n">
        <v>33338839</v>
      </c>
      <c r="G27" s="1" t="n">
        <v>20460</v>
      </c>
      <c r="H27" s="1" t="n">
        <v>7</v>
      </c>
      <c r="I27" s="1" t="n">
        <v>7</v>
      </c>
      <c r="J27" s="1" t="n">
        <v>1</v>
      </c>
    </row>
    <row r="28" customFormat="false" ht="15" hidden="false" customHeight="false" outlineLevel="0" collapsed="false">
      <c r="A28" s="1" t="s">
        <v>1335</v>
      </c>
      <c r="B28" s="1" t="s">
        <v>1307</v>
      </c>
      <c r="C28" s="1" t="s">
        <v>1296</v>
      </c>
      <c r="D28" s="1" t="n">
        <v>43212064</v>
      </c>
      <c r="E28" s="1" t="s">
        <v>1295</v>
      </c>
      <c r="F28" s="1" t="n">
        <v>43214045</v>
      </c>
      <c r="G28" s="1" t="n">
        <v>1981</v>
      </c>
      <c r="H28" s="1" t="n">
        <v>7</v>
      </c>
      <c r="I28" s="1" t="n">
        <v>10</v>
      </c>
      <c r="J28" s="1" t="n">
        <v>2</v>
      </c>
    </row>
    <row r="29" customFormat="false" ht="15" hidden="false" customHeight="false" outlineLevel="0" collapsed="false">
      <c r="A29" s="1" t="s">
        <v>1336</v>
      </c>
      <c r="B29" s="1" t="s">
        <v>1337</v>
      </c>
      <c r="C29" s="1" t="s">
        <v>1296</v>
      </c>
      <c r="D29" s="1" t="n">
        <v>105232214</v>
      </c>
      <c r="E29" s="1" t="s">
        <v>1295</v>
      </c>
      <c r="F29" s="1" t="n">
        <v>105240024</v>
      </c>
      <c r="G29" s="1" t="n">
        <v>7810</v>
      </c>
      <c r="I29" s="1" t="n">
        <v>6</v>
      </c>
      <c r="J29" s="1" t="n">
        <v>1</v>
      </c>
    </row>
    <row r="30" customFormat="false" ht="15" hidden="false" customHeight="false" outlineLevel="0" collapsed="false">
      <c r="A30" s="1" t="s">
        <v>1338</v>
      </c>
      <c r="B30" s="1" t="s">
        <v>1298</v>
      </c>
      <c r="C30" s="1" t="s">
        <v>1296</v>
      </c>
      <c r="D30" s="1" t="n">
        <v>189537564</v>
      </c>
      <c r="E30" s="1" t="s">
        <v>1295</v>
      </c>
      <c r="F30" s="1" t="n">
        <v>189545795</v>
      </c>
      <c r="G30" s="1" t="n">
        <v>8231</v>
      </c>
      <c r="I30" s="1" t="n">
        <v>6</v>
      </c>
      <c r="J30" s="1" t="n">
        <v>2</v>
      </c>
    </row>
    <row r="31" customFormat="false" ht="15" hidden="false" customHeight="false" outlineLevel="0" collapsed="false">
      <c r="A31" s="1" t="s">
        <v>1339</v>
      </c>
      <c r="B31" s="1" t="s">
        <v>1300</v>
      </c>
      <c r="C31" s="1" t="s">
        <v>1295</v>
      </c>
      <c r="D31" s="1" t="n">
        <v>146196759</v>
      </c>
      <c r="E31" s="1" t="s">
        <v>1296</v>
      </c>
      <c r="F31" s="1" t="n">
        <v>146819334</v>
      </c>
      <c r="G31" s="1" t="n">
        <v>622575</v>
      </c>
      <c r="I31" s="1" t="n">
        <v>7</v>
      </c>
      <c r="J31" s="1" t="n">
        <v>3</v>
      </c>
    </row>
    <row r="32" customFormat="false" ht="15" hidden="false" customHeight="false" outlineLevel="0" collapsed="false">
      <c r="A32" s="1" t="s">
        <v>1340</v>
      </c>
      <c r="B32" s="1" t="s">
        <v>1341</v>
      </c>
      <c r="C32" s="1" t="s">
        <v>1295</v>
      </c>
      <c r="D32" s="1" t="n">
        <v>114905793</v>
      </c>
      <c r="E32" s="1" t="s">
        <v>1296</v>
      </c>
      <c r="F32" s="1" t="n">
        <v>114914904</v>
      </c>
      <c r="G32" s="1" t="n">
        <v>9111</v>
      </c>
      <c r="I32" s="1" t="n">
        <v>7</v>
      </c>
      <c r="J32" s="1" t="n">
        <v>1</v>
      </c>
    </row>
    <row r="33" customFormat="false" ht="15" hidden="false" customHeight="false" outlineLevel="0" collapsed="false">
      <c r="A33" s="1" t="s">
        <v>1342</v>
      </c>
      <c r="B33" s="1" t="s">
        <v>1337</v>
      </c>
      <c r="C33" s="1" t="s">
        <v>1295</v>
      </c>
      <c r="D33" s="1" t="n">
        <v>34079521</v>
      </c>
      <c r="E33" s="1" t="s">
        <v>1296</v>
      </c>
      <c r="F33" s="1" t="n">
        <v>34094170</v>
      </c>
      <c r="G33" s="1" t="n">
        <v>14649</v>
      </c>
      <c r="I33" s="1" t="n">
        <v>9</v>
      </c>
      <c r="J33" s="1" t="n">
        <v>1</v>
      </c>
    </row>
    <row r="34" customFormat="false" ht="15" hidden="false" customHeight="false" outlineLevel="0" collapsed="false">
      <c r="A34" s="1" t="s">
        <v>1343</v>
      </c>
      <c r="B34" s="1" t="s">
        <v>1318</v>
      </c>
      <c r="C34" s="1" t="s">
        <v>1295</v>
      </c>
      <c r="D34" s="1" t="n">
        <v>48344219</v>
      </c>
      <c r="E34" s="1" t="s">
        <v>1296</v>
      </c>
      <c r="F34" s="1" t="n">
        <v>49993640</v>
      </c>
      <c r="G34" s="1" t="n">
        <v>1649421</v>
      </c>
      <c r="I34" s="1" t="n">
        <v>10</v>
      </c>
      <c r="J34" s="1" t="n">
        <v>1</v>
      </c>
    </row>
    <row r="35" customFormat="false" ht="15" hidden="false" customHeight="false" outlineLevel="0" collapsed="false">
      <c r="A35" s="1" t="s">
        <v>1344</v>
      </c>
      <c r="B35" s="1" t="s">
        <v>1345</v>
      </c>
      <c r="C35" s="1" t="s">
        <v>1296</v>
      </c>
      <c r="D35" s="1" t="n">
        <v>148428508</v>
      </c>
      <c r="E35" s="1" t="s">
        <v>1295</v>
      </c>
      <c r="F35" s="1" t="n">
        <v>148866774</v>
      </c>
      <c r="G35" s="1" t="n">
        <v>438266</v>
      </c>
      <c r="I35" s="1" t="n">
        <v>11</v>
      </c>
      <c r="J35" s="1" t="n">
        <v>1</v>
      </c>
    </row>
    <row r="36" customFormat="false" ht="15" hidden="false" customHeight="false" outlineLevel="0" collapsed="false">
      <c r="A36" s="1" t="s">
        <v>1346</v>
      </c>
      <c r="B36" s="1" t="s">
        <v>1345</v>
      </c>
      <c r="C36" s="1" t="s">
        <v>1295</v>
      </c>
      <c r="D36" s="1" t="n">
        <v>148458654</v>
      </c>
      <c r="E36" s="1" t="s">
        <v>1296</v>
      </c>
      <c r="F36" s="1" t="n">
        <v>148912375</v>
      </c>
      <c r="G36" s="1" t="n">
        <v>453721</v>
      </c>
      <c r="I36" s="1" t="n">
        <v>17</v>
      </c>
      <c r="J36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A1" s="1" t="s">
        <v>0</v>
      </c>
      <c r="B1" s="1" t="s">
        <v>1347</v>
      </c>
      <c r="C1" s="1" t="s">
        <v>1288</v>
      </c>
      <c r="D1" s="1" t="s">
        <v>1348</v>
      </c>
      <c r="E1" s="1" t="s">
        <v>1349</v>
      </c>
      <c r="F1" s="1" t="s">
        <v>1290</v>
      </c>
      <c r="G1" s="1" t="s">
        <v>1291</v>
      </c>
      <c r="H1" s="1" t="s">
        <v>3</v>
      </c>
      <c r="I1" s="1" t="s">
        <v>4</v>
      </c>
      <c r="J1" s="1" t="s">
        <v>5</v>
      </c>
    </row>
    <row r="2" customFormat="false" ht="15" hidden="false" customHeight="false" outlineLevel="0" collapsed="false">
      <c r="A2" s="1" t="s">
        <v>1350</v>
      </c>
      <c r="B2" s="1" t="n">
        <v>1</v>
      </c>
      <c r="C2" s="1" t="s">
        <v>1295</v>
      </c>
      <c r="D2" s="1" t="n">
        <v>102627426</v>
      </c>
      <c r="E2" s="1" t="n">
        <v>8</v>
      </c>
      <c r="F2" s="1" t="s">
        <v>1296</v>
      </c>
      <c r="G2" s="1" t="n">
        <v>43216165</v>
      </c>
      <c r="H2" s="1" t="n">
        <v>2</v>
      </c>
      <c r="I2" s="1" t="n">
        <v>2</v>
      </c>
      <c r="J2" s="1" t="n">
        <v>2</v>
      </c>
    </row>
    <row r="3" customFormat="false" ht="15" hidden="false" customHeight="false" outlineLevel="0" collapsed="false">
      <c r="A3" s="1" t="s">
        <v>1351</v>
      </c>
      <c r="B3" s="1" t="n">
        <v>4</v>
      </c>
      <c r="C3" s="1" t="s">
        <v>1296</v>
      </c>
      <c r="D3" s="1" t="n">
        <v>38412347</v>
      </c>
      <c r="E3" s="1" t="n">
        <v>7</v>
      </c>
      <c r="F3" s="1" t="s">
        <v>1296</v>
      </c>
      <c r="G3" s="1" t="n">
        <v>158076006</v>
      </c>
      <c r="H3" s="1" t="n">
        <v>2</v>
      </c>
      <c r="I3" s="1" t="n">
        <v>2</v>
      </c>
      <c r="J3" s="1" t="n">
        <v>1</v>
      </c>
    </row>
    <row r="4" customFormat="false" ht="15" hidden="false" customHeight="false" outlineLevel="0" collapsed="false">
      <c r="A4" s="1" t="s">
        <v>1352</v>
      </c>
      <c r="B4" s="1" t="n">
        <v>17</v>
      </c>
      <c r="C4" s="1" t="s">
        <v>1295</v>
      </c>
      <c r="D4" s="1" t="n">
        <v>40825783</v>
      </c>
      <c r="E4" s="1" t="n">
        <v>18</v>
      </c>
      <c r="F4" s="1" t="s">
        <v>1295</v>
      </c>
      <c r="G4" s="1" t="n">
        <v>259014</v>
      </c>
      <c r="H4" s="1" t="n">
        <v>2</v>
      </c>
      <c r="I4" s="1" t="n">
        <v>31</v>
      </c>
      <c r="J4" s="1" t="n">
        <v>2</v>
      </c>
    </row>
    <row r="5" customFormat="false" ht="15" hidden="false" customHeight="false" outlineLevel="0" collapsed="false">
      <c r="A5" s="1" t="s">
        <v>1353</v>
      </c>
      <c r="B5" s="1" t="n">
        <v>10</v>
      </c>
      <c r="C5" s="1" t="s">
        <v>1296</v>
      </c>
      <c r="D5" s="1" t="n">
        <v>135350681</v>
      </c>
      <c r="E5" s="1" t="n">
        <v>18</v>
      </c>
      <c r="F5" s="1" t="s">
        <v>1295</v>
      </c>
      <c r="G5" s="1" t="n">
        <v>97469</v>
      </c>
      <c r="H5" s="1" t="n">
        <v>3</v>
      </c>
      <c r="I5" s="1" t="n">
        <v>3</v>
      </c>
      <c r="J5" s="1" t="n">
        <v>2</v>
      </c>
    </row>
    <row r="6" customFormat="false" ht="15" hidden="false" customHeight="false" outlineLevel="0" collapsed="false">
      <c r="A6" s="1" t="s">
        <v>1354</v>
      </c>
      <c r="B6" s="1" t="n">
        <v>12</v>
      </c>
      <c r="C6" s="1" t="s">
        <v>1295</v>
      </c>
      <c r="D6" s="1" t="n">
        <v>71525631</v>
      </c>
      <c r="E6" s="1" t="n">
        <v>15</v>
      </c>
      <c r="F6" s="1" t="s">
        <v>1296</v>
      </c>
      <c r="G6" s="1" t="n">
        <v>92689371</v>
      </c>
      <c r="H6" s="1" t="n">
        <v>3</v>
      </c>
      <c r="I6" s="1" t="n">
        <v>9</v>
      </c>
      <c r="J6" s="1" t="n">
        <v>1</v>
      </c>
    </row>
    <row r="7" customFormat="false" ht="15" hidden="false" customHeight="false" outlineLevel="0" collapsed="false">
      <c r="A7" s="1" t="s">
        <v>1355</v>
      </c>
      <c r="B7" s="1" t="n">
        <v>10</v>
      </c>
      <c r="C7" s="1" t="s">
        <v>1296</v>
      </c>
      <c r="D7" s="1" t="n">
        <v>100016242</v>
      </c>
      <c r="E7" s="1" t="n">
        <v>16</v>
      </c>
      <c r="F7" s="1" t="s">
        <v>1295</v>
      </c>
      <c r="G7" s="1" t="n">
        <v>77493268</v>
      </c>
      <c r="H7" s="1" t="n">
        <v>3</v>
      </c>
      <c r="I7" s="1" t="n">
        <v>31</v>
      </c>
      <c r="J7" s="1" t="n">
        <v>1</v>
      </c>
    </row>
    <row r="8" customFormat="false" ht="15" hidden="false" customHeight="false" outlineLevel="0" collapsed="false">
      <c r="A8" s="1" t="s">
        <v>1356</v>
      </c>
      <c r="B8" s="1" t="n">
        <v>8</v>
      </c>
      <c r="C8" s="1" t="s">
        <v>1296</v>
      </c>
      <c r="D8" s="1" t="n">
        <v>67546997</v>
      </c>
      <c r="E8" s="1" t="n">
        <v>16</v>
      </c>
      <c r="F8" s="1" t="s">
        <v>1295</v>
      </c>
      <c r="G8" s="1" t="n">
        <v>671142</v>
      </c>
      <c r="H8" s="1" t="n">
        <v>3</v>
      </c>
      <c r="I8" s="1" t="n">
        <v>37</v>
      </c>
      <c r="J8" s="1" t="n">
        <v>1</v>
      </c>
    </row>
    <row r="9" customFormat="false" ht="15" hidden="false" customHeight="false" outlineLevel="0" collapsed="false">
      <c r="A9" s="1" t="s">
        <v>1357</v>
      </c>
      <c r="B9" s="1" t="n">
        <v>2</v>
      </c>
      <c r="C9" s="1" t="s">
        <v>1295</v>
      </c>
      <c r="D9" s="1" t="n">
        <v>143727650</v>
      </c>
      <c r="E9" s="1" t="n">
        <v>18</v>
      </c>
      <c r="F9" s="1" t="s">
        <v>1296</v>
      </c>
      <c r="G9" s="1" t="n">
        <v>67767885</v>
      </c>
      <c r="H9" s="1" t="n">
        <v>3</v>
      </c>
      <c r="J9" s="1" t="n">
        <v>1</v>
      </c>
    </row>
    <row r="10" customFormat="false" ht="15" hidden="false" customHeight="false" outlineLevel="0" collapsed="false">
      <c r="A10" s="1" t="s">
        <v>1358</v>
      </c>
      <c r="B10" s="1" t="n">
        <v>4</v>
      </c>
      <c r="C10" s="1" t="s">
        <v>1296</v>
      </c>
      <c r="D10" s="1" t="n">
        <v>191062934</v>
      </c>
      <c r="E10" s="1" t="n">
        <v>20</v>
      </c>
      <c r="F10" s="1" t="s">
        <v>1296</v>
      </c>
      <c r="G10" s="1" t="n">
        <v>28195784</v>
      </c>
      <c r="H10" s="1" t="n">
        <v>3</v>
      </c>
      <c r="J10" s="1" t="n">
        <v>1</v>
      </c>
    </row>
    <row r="11" customFormat="false" ht="15" hidden="false" customHeight="false" outlineLevel="0" collapsed="false">
      <c r="A11" s="1" t="s">
        <v>1359</v>
      </c>
      <c r="B11" s="1" t="n">
        <v>9</v>
      </c>
      <c r="C11" s="1" t="s">
        <v>1295</v>
      </c>
      <c r="D11" s="1" t="n">
        <v>139525303</v>
      </c>
      <c r="E11" s="1" t="n">
        <v>17</v>
      </c>
      <c r="F11" s="1" t="s">
        <v>1296</v>
      </c>
      <c r="G11" s="1" t="n">
        <v>38755448</v>
      </c>
      <c r="H11" s="1" t="n">
        <v>3</v>
      </c>
      <c r="J11" s="1" t="n">
        <v>3</v>
      </c>
    </row>
    <row r="12" customFormat="false" ht="15" hidden="false" customHeight="false" outlineLevel="0" collapsed="false">
      <c r="A12" s="1" t="s">
        <v>1360</v>
      </c>
      <c r="B12" s="1" t="n">
        <v>1</v>
      </c>
      <c r="C12" s="1" t="s">
        <v>1296</v>
      </c>
      <c r="D12" s="1" t="n">
        <v>9044817</v>
      </c>
      <c r="E12" s="1" t="n">
        <v>14</v>
      </c>
      <c r="F12" s="1" t="s">
        <v>1295</v>
      </c>
      <c r="G12" s="1" t="n">
        <v>92782266</v>
      </c>
      <c r="H12" s="1" t="n">
        <v>4</v>
      </c>
      <c r="I12" s="1" t="n">
        <v>3</v>
      </c>
      <c r="J12" s="1" t="n">
        <v>1</v>
      </c>
    </row>
    <row r="13" customFormat="false" ht="15" hidden="false" customHeight="false" outlineLevel="0" collapsed="false">
      <c r="A13" s="1" t="s">
        <v>1361</v>
      </c>
      <c r="B13" s="1" t="n">
        <v>3</v>
      </c>
      <c r="C13" s="1" t="s">
        <v>1295</v>
      </c>
      <c r="D13" s="1" t="n">
        <v>157879795</v>
      </c>
      <c r="E13" s="1" t="n">
        <v>17</v>
      </c>
      <c r="F13" s="1" t="s">
        <v>1296</v>
      </c>
      <c r="G13" s="1" t="n">
        <v>7521943</v>
      </c>
      <c r="H13" s="1" t="n">
        <v>4</v>
      </c>
      <c r="J13" s="1" t="n">
        <v>1</v>
      </c>
    </row>
    <row r="14" customFormat="false" ht="15" hidden="false" customHeight="false" outlineLevel="0" collapsed="false">
      <c r="A14" s="1" t="s">
        <v>1362</v>
      </c>
      <c r="B14" s="1" t="n">
        <v>5</v>
      </c>
      <c r="C14" s="1" t="s">
        <v>1295</v>
      </c>
      <c r="D14" s="1" t="n">
        <v>21609010</v>
      </c>
      <c r="E14" s="1" t="n">
        <v>6</v>
      </c>
      <c r="F14" s="1" t="s">
        <v>1296</v>
      </c>
      <c r="G14" s="1" t="n">
        <v>57683833</v>
      </c>
      <c r="H14" s="1" t="n">
        <v>9</v>
      </c>
      <c r="I14" s="1" t="n">
        <v>4</v>
      </c>
      <c r="J14" s="1" t="n">
        <v>1</v>
      </c>
    </row>
    <row r="15" customFormat="false" ht="15" hidden="false" customHeight="false" outlineLevel="0" collapsed="false">
      <c r="A15" s="1" t="s">
        <v>1363</v>
      </c>
      <c r="B15" s="1" t="n">
        <v>2</v>
      </c>
      <c r="C15" s="1" t="s">
        <v>1295</v>
      </c>
      <c r="D15" s="1" t="n">
        <v>132831520</v>
      </c>
      <c r="E15" s="1" t="n">
        <v>13</v>
      </c>
      <c r="F15" s="1" t="s">
        <v>1295</v>
      </c>
      <c r="G15" s="1" t="n">
        <v>18543340</v>
      </c>
      <c r="H15" s="1" t="s">
        <v>1232</v>
      </c>
      <c r="I15" s="1" t="n">
        <v>6</v>
      </c>
      <c r="J15" s="1" t="n">
        <v>1</v>
      </c>
    </row>
    <row r="16" customFormat="false" ht="15" hidden="false" customHeight="false" outlineLevel="0" collapsed="false">
      <c r="A16" s="1" t="s">
        <v>1364</v>
      </c>
      <c r="B16" s="1" t="n">
        <v>6</v>
      </c>
      <c r="C16" s="1" t="s">
        <v>1295</v>
      </c>
      <c r="D16" s="1" t="n">
        <v>324662</v>
      </c>
      <c r="E16" s="1" t="n">
        <v>16</v>
      </c>
      <c r="F16" s="1" t="s">
        <v>1296</v>
      </c>
      <c r="G16" s="1" t="n">
        <v>33334003</v>
      </c>
      <c r="H16" s="1" t="s">
        <v>1232</v>
      </c>
      <c r="I16" s="1" t="n">
        <v>7</v>
      </c>
      <c r="J16" s="1" t="n">
        <v>1</v>
      </c>
    </row>
    <row r="17" customFormat="false" ht="15" hidden="false" customHeight="false" outlineLevel="0" collapsed="false">
      <c r="A17" s="1" t="s">
        <v>1365</v>
      </c>
      <c r="B17" s="1" t="n">
        <v>14</v>
      </c>
      <c r="C17" s="1" t="s">
        <v>1296</v>
      </c>
      <c r="D17" s="1" t="n">
        <v>105557026</v>
      </c>
      <c r="E17" s="1" t="n">
        <v>15</v>
      </c>
      <c r="F17" s="1" t="s">
        <v>1296</v>
      </c>
      <c r="G17" s="1" t="n">
        <v>19988489</v>
      </c>
      <c r="H17" s="1" t="s">
        <v>1232</v>
      </c>
      <c r="I17" s="1" t="n">
        <v>7</v>
      </c>
      <c r="J17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25.85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  <c r="B1" s="1" t="s">
        <v>1366</v>
      </c>
      <c r="C1" s="1" t="s">
        <v>1292</v>
      </c>
      <c r="D1" s="1" t="s">
        <v>1367</v>
      </c>
      <c r="E1" s="1" t="s">
        <v>1368</v>
      </c>
      <c r="F1" s="1" t="s">
        <v>1369</v>
      </c>
      <c r="G1" s="1" t="s">
        <v>1370</v>
      </c>
      <c r="H1" s="1" t="s">
        <v>5</v>
      </c>
    </row>
    <row r="2" customFormat="false" ht="15" hidden="false" customHeight="false" outlineLevel="0" collapsed="false">
      <c r="A2" s="1" t="s">
        <v>1371</v>
      </c>
      <c r="B2" s="1" t="s">
        <v>1372</v>
      </c>
      <c r="C2" s="1" t="n">
        <v>13335</v>
      </c>
      <c r="D2" s="1" t="n">
        <v>2</v>
      </c>
      <c r="E2" s="1" t="n">
        <v>2</v>
      </c>
      <c r="F2" s="1" t="n">
        <v>2</v>
      </c>
      <c r="G2" s="1" t="n">
        <v>4</v>
      </c>
      <c r="H2" s="1" t="n">
        <v>1</v>
      </c>
      <c r="I2" s="1" t="n">
        <v>1</v>
      </c>
    </row>
    <row r="3" customFormat="false" ht="15" hidden="false" customHeight="false" outlineLevel="0" collapsed="false">
      <c r="A3" s="1" t="s">
        <v>1373</v>
      </c>
      <c r="B3" s="1" t="s">
        <v>1374</v>
      </c>
      <c r="C3" s="1" t="n">
        <v>7361</v>
      </c>
      <c r="D3" s="1" t="n">
        <v>2</v>
      </c>
      <c r="E3" s="1" t="n">
        <v>3</v>
      </c>
      <c r="F3" s="1" t="n">
        <v>6</v>
      </c>
      <c r="G3" s="1" t="n">
        <v>13</v>
      </c>
      <c r="H3" s="1" t="n">
        <v>2</v>
      </c>
      <c r="I3" s="1" t="n">
        <v>2</v>
      </c>
    </row>
    <row r="4" customFormat="false" ht="15" hidden="false" customHeight="false" outlineLevel="0" collapsed="false">
      <c r="A4" s="1" t="s">
        <v>1375</v>
      </c>
      <c r="B4" s="1" t="s">
        <v>1376</v>
      </c>
      <c r="C4" s="1" t="n">
        <v>2785</v>
      </c>
      <c r="D4" s="1" t="n">
        <v>3</v>
      </c>
      <c r="E4" s="1" t="n">
        <v>2</v>
      </c>
      <c r="F4" s="1" t="n">
        <v>6</v>
      </c>
      <c r="G4" s="1" t="n">
        <v>2</v>
      </c>
      <c r="H4" s="1" t="n">
        <v>1</v>
      </c>
      <c r="I4" s="1" t="n">
        <v>1</v>
      </c>
    </row>
    <row r="5" customFormat="false" ht="15" hidden="false" customHeight="false" outlineLevel="0" collapsed="false">
      <c r="A5" s="1" t="s">
        <v>1377</v>
      </c>
      <c r="B5" s="1" t="s">
        <v>1378</v>
      </c>
      <c r="C5" s="1" t="n">
        <v>36657</v>
      </c>
      <c r="D5" s="1" t="n">
        <v>3</v>
      </c>
      <c r="E5" s="1" t="n">
        <v>4</v>
      </c>
      <c r="F5" s="1" t="n">
        <v>51</v>
      </c>
      <c r="G5" s="1" t="n">
        <v>58</v>
      </c>
      <c r="H5" s="1" t="n">
        <v>2</v>
      </c>
      <c r="I5" s="1" t="n">
        <v>2</v>
      </c>
    </row>
    <row r="6" customFormat="false" ht="15" hidden="false" customHeight="false" outlineLevel="0" collapsed="false">
      <c r="A6" s="1" t="s">
        <v>1379</v>
      </c>
      <c r="B6" s="1" t="s">
        <v>1380</v>
      </c>
      <c r="C6" s="1" t="n">
        <v>30010</v>
      </c>
      <c r="D6" s="1" t="n">
        <v>4</v>
      </c>
      <c r="E6" s="1" t="n">
        <v>3</v>
      </c>
      <c r="F6" s="1" t="n">
        <v>4</v>
      </c>
      <c r="G6" s="1" t="n">
        <v>7</v>
      </c>
      <c r="H6" s="1" t="n">
        <v>3</v>
      </c>
      <c r="I6" s="1" t="n">
        <v>3</v>
      </c>
    </row>
    <row r="7" customFormat="false" ht="15" hidden="false" customHeight="false" outlineLevel="0" collapsed="false">
      <c r="A7" s="1" t="s">
        <v>1381</v>
      </c>
      <c r="B7" s="1" t="s">
        <v>1382</v>
      </c>
      <c r="C7" s="1" t="n">
        <v>2605</v>
      </c>
      <c r="D7" s="1" t="n">
        <v>4</v>
      </c>
      <c r="E7" s="1" t="n">
        <v>5</v>
      </c>
      <c r="F7" s="1" t="n">
        <v>5</v>
      </c>
      <c r="G7" s="1" t="n">
        <v>3</v>
      </c>
      <c r="H7" s="1" t="n">
        <v>2</v>
      </c>
      <c r="I7" s="1" t="n">
        <v>2</v>
      </c>
    </row>
    <row r="8" customFormat="false" ht="15" hidden="false" customHeight="false" outlineLevel="0" collapsed="false">
      <c r="A8" s="1" t="s">
        <v>1383</v>
      </c>
      <c r="B8" s="1" t="s">
        <v>1384</v>
      </c>
      <c r="C8" s="1" t="n">
        <v>8037</v>
      </c>
      <c r="D8" s="1" t="n">
        <v>5</v>
      </c>
      <c r="E8" s="1" t="n">
        <v>2</v>
      </c>
      <c r="F8" s="1" t="n">
        <v>26</v>
      </c>
      <c r="G8" s="1" t="n">
        <v>19</v>
      </c>
      <c r="H8" s="1" t="n">
        <v>2</v>
      </c>
      <c r="I8" s="1" t="n">
        <v>2</v>
      </c>
    </row>
    <row r="9" customFormat="false" ht="15" hidden="false" customHeight="false" outlineLevel="0" collapsed="false">
      <c r="A9" s="1" t="s">
        <v>1385</v>
      </c>
      <c r="B9" s="1" t="s">
        <v>1386</v>
      </c>
      <c r="C9" s="1" t="n">
        <v>102612</v>
      </c>
      <c r="D9" s="1" t="n">
        <v>5</v>
      </c>
      <c r="E9" s="1" t="n">
        <v>4</v>
      </c>
      <c r="F9" s="1" t="n">
        <v>64</v>
      </c>
      <c r="G9" s="1" t="n">
        <v>99</v>
      </c>
      <c r="H9" s="1" t="n">
        <v>2</v>
      </c>
      <c r="I9" s="1" t="n">
        <v>2</v>
      </c>
    </row>
    <row r="10" customFormat="false" ht="15" hidden="false" customHeight="false" outlineLevel="0" collapsed="false">
      <c r="A10" s="1" t="s">
        <v>1387</v>
      </c>
      <c r="B10" s="1" t="s">
        <v>1388</v>
      </c>
      <c r="C10" s="1" t="n">
        <v>2541</v>
      </c>
      <c r="D10" s="1" t="n">
        <v>5</v>
      </c>
      <c r="E10" s="1" t="n">
        <v>5</v>
      </c>
      <c r="F10" s="1" t="n">
        <v>8</v>
      </c>
      <c r="G10" s="1" t="n">
        <v>10</v>
      </c>
      <c r="H10" s="1" t="n">
        <v>2</v>
      </c>
      <c r="I10" s="1" t="n">
        <v>2</v>
      </c>
    </row>
    <row r="11" customFormat="false" ht="15" hidden="false" customHeight="false" outlineLevel="0" collapsed="false">
      <c r="A11" s="1" t="s">
        <v>1389</v>
      </c>
      <c r="B11" s="1" t="s">
        <v>1390</v>
      </c>
      <c r="C11" s="1" t="n">
        <v>16101</v>
      </c>
      <c r="D11" s="1" t="s">
        <v>1232</v>
      </c>
      <c r="E11" s="1" t="s">
        <v>1232</v>
      </c>
      <c r="F11" s="1" t="n">
        <v>7</v>
      </c>
      <c r="G11" s="1" t="n">
        <v>7</v>
      </c>
      <c r="H11" s="1" t="n">
        <v>2</v>
      </c>
      <c r="I11" s="1" t="n">
        <v>2</v>
      </c>
    </row>
    <row r="12" customFormat="false" ht="15" hidden="false" customHeight="false" outlineLevel="0" collapsed="false">
      <c r="A12" s="1" t="s">
        <v>1391</v>
      </c>
      <c r="B12" s="1" t="s">
        <v>1392</v>
      </c>
      <c r="C12" s="1" t="n">
        <v>13069</v>
      </c>
      <c r="D12" s="1" t="s">
        <v>1232</v>
      </c>
      <c r="E12" s="1" t="s">
        <v>1232</v>
      </c>
      <c r="F12" s="1" t="n">
        <v>7</v>
      </c>
      <c r="G12" s="1" t="n">
        <v>6</v>
      </c>
      <c r="H12" s="1" t="n">
        <v>2</v>
      </c>
      <c r="I12" s="1" t="n">
        <v>2</v>
      </c>
    </row>
    <row r="13" customFormat="false" ht="15" hidden="false" customHeight="false" outlineLevel="0" collapsed="false">
      <c r="A13" s="1" t="s">
        <v>1393</v>
      </c>
      <c r="B13" s="1" t="s">
        <v>1394</v>
      </c>
      <c r="C13" s="1" t="n">
        <v>24471</v>
      </c>
      <c r="D13" s="1" t="s">
        <v>1232</v>
      </c>
      <c r="E13" s="1" t="s">
        <v>1232</v>
      </c>
      <c r="F13" s="1" t="n">
        <v>7</v>
      </c>
      <c r="G13" s="1" t="n">
        <v>18</v>
      </c>
      <c r="H13" s="1" t="n">
        <v>2</v>
      </c>
      <c r="I13" s="1" t="n">
        <v>2</v>
      </c>
    </row>
    <row r="14" customFormat="false" ht="15" hidden="false" customHeight="false" outlineLevel="0" collapsed="false">
      <c r="A14" s="1" t="s">
        <v>1395</v>
      </c>
      <c r="B14" s="1" t="s">
        <v>1396</v>
      </c>
      <c r="C14" s="1" t="n">
        <v>17467</v>
      </c>
      <c r="D14" s="1" t="s">
        <v>1232</v>
      </c>
      <c r="E14" s="1" t="s">
        <v>1232</v>
      </c>
      <c r="F14" s="1" t="n">
        <v>8</v>
      </c>
      <c r="G14" s="1" t="n">
        <v>10</v>
      </c>
      <c r="H14" s="1" t="n">
        <v>2</v>
      </c>
      <c r="I14" s="1" t="n">
        <v>2</v>
      </c>
    </row>
    <row r="15" customFormat="false" ht="15" hidden="false" customHeight="false" outlineLevel="0" collapsed="false">
      <c r="A15" s="1" t="s">
        <v>1397</v>
      </c>
      <c r="B15" s="1" t="s">
        <v>1398</v>
      </c>
      <c r="C15" s="1" t="n">
        <v>16271</v>
      </c>
      <c r="D15" s="1" t="s">
        <v>1232</v>
      </c>
      <c r="E15" s="1" t="s">
        <v>1232</v>
      </c>
      <c r="F15" s="1" t="n">
        <v>9</v>
      </c>
      <c r="G15" s="1" t="n">
        <v>16</v>
      </c>
      <c r="H15" s="1" t="n">
        <v>2</v>
      </c>
      <c r="I15" s="1" t="n">
        <v>2</v>
      </c>
    </row>
    <row r="16" customFormat="false" ht="15" hidden="false" customHeight="false" outlineLevel="0" collapsed="false">
      <c r="A16" s="1" t="s">
        <v>1399</v>
      </c>
      <c r="B16" s="1" t="s">
        <v>1400</v>
      </c>
      <c r="C16" s="1" t="n">
        <v>15337</v>
      </c>
      <c r="D16" s="1" t="s">
        <v>1232</v>
      </c>
      <c r="E16" s="1" t="s">
        <v>1232</v>
      </c>
      <c r="F16" s="1" t="n">
        <v>9</v>
      </c>
      <c r="G16" s="1" t="n">
        <v>6</v>
      </c>
      <c r="H16" s="1" t="n">
        <v>2</v>
      </c>
      <c r="I16" s="1" t="n">
        <v>2</v>
      </c>
    </row>
    <row r="17" customFormat="false" ht="15" hidden="false" customHeight="false" outlineLevel="0" collapsed="false">
      <c r="A17" s="1" t="s">
        <v>1401</v>
      </c>
      <c r="B17" s="1" t="s">
        <v>1402</v>
      </c>
      <c r="C17" s="1" t="n">
        <v>93836</v>
      </c>
      <c r="D17" s="1" t="s">
        <v>1232</v>
      </c>
      <c r="E17" s="1" t="s">
        <v>1232</v>
      </c>
      <c r="F17" s="1" t="n">
        <v>11</v>
      </c>
      <c r="G17" s="1" t="n">
        <v>12</v>
      </c>
      <c r="H17" s="1" t="n">
        <v>2</v>
      </c>
      <c r="I17" s="1" t="n">
        <v>2</v>
      </c>
    </row>
    <row r="18" customFormat="false" ht="15" hidden="false" customHeight="false" outlineLevel="0" collapsed="false">
      <c r="A18" s="1" t="s">
        <v>1403</v>
      </c>
      <c r="B18" s="1" t="s">
        <v>1404</v>
      </c>
      <c r="C18" s="1" t="n">
        <v>44937</v>
      </c>
      <c r="D18" s="1" t="s">
        <v>1232</v>
      </c>
      <c r="E18" s="1" t="s">
        <v>1232</v>
      </c>
      <c r="F18" s="1" t="n">
        <v>14</v>
      </c>
      <c r="G18" s="1" t="n">
        <v>8</v>
      </c>
      <c r="H18" s="1" t="n">
        <v>2</v>
      </c>
      <c r="I18" s="1" t="n">
        <v>2</v>
      </c>
    </row>
    <row r="19" customFormat="false" ht="15" hidden="false" customHeight="false" outlineLevel="0" collapsed="false">
      <c r="A19" s="1" t="s">
        <v>1405</v>
      </c>
      <c r="B19" s="1" t="s">
        <v>1406</v>
      </c>
      <c r="C19" s="1" t="n">
        <v>18858</v>
      </c>
      <c r="D19" s="1" t="s">
        <v>1232</v>
      </c>
      <c r="E19" s="1" t="s">
        <v>1232</v>
      </c>
      <c r="F19" s="1" t="n">
        <v>14</v>
      </c>
      <c r="G19" s="1" t="n">
        <v>20</v>
      </c>
      <c r="H19" s="1" t="n">
        <v>2</v>
      </c>
      <c r="I19" s="1" t="n">
        <v>2</v>
      </c>
    </row>
    <row r="20" customFormat="false" ht="15" hidden="false" customHeight="false" outlineLevel="0" collapsed="false">
      <c r="A20" s="1" t="s">
        <v>1407</v>
      </c>
      <c r="B20" s="1" t="s">
        <v>1408</v>
      </c>
      <c r="C20" s="1" t="n">
        <v>15138</v>
      </c>
      <c r="D20" s="1" t="s">
        <v>1232</v>
      </c>
      <c r="E20" s="1" t="s">
        <v>1232</v>
      </c>
      <c r="F20" s="1" t="n">
        <v>15</v>
      </c>
      <c r="G20" s="1" t="n">
        <v>10</v>
      </c>
      <c r="H20" s="1" t="n">
        <v>2</v>
      </c>
      <c r="I20" s="1" t="n">
        <v>2</v>
      </c>
    </row>
    <row r="21" customFormat="false" ht="15" hidden="false" customHeight="false" outlineLevel="0" collapsed="false">
      <c r="A21" s="1" t="s">
        <v>1409</v>
      </c>
      <c r="B21" s="1" t="s">
        <v>1410</v>
      </c>
      <c r="C21" s="1" t="n">
        <v>17239</v>
      </c>
      <c r="D21" s="1" t="s">
        <v>1232</v>
      </c>
      <c r="E21" s="1" t="s">
        <v>1232</v>
      </c>
      <c r="F21" s="1" t="n">
        <v>20</v>
      </c>
      <c r="G21" s="1" t="n">
        <v>9</v>
      </c>
      <c r="H21" s="1" t="n">
        <v>2</v>
      </c>
      <c r="I21" s="1" t="n">
        <v>2</v>
      </c>
    </row>
    <row r="22" customFormat="false" ht="15" hidden="false" customHeight="false" outlineLevel="0" collapsed="false">
      <c r="A22" s="1" t="s">
        <v>1411</v>
      </c>
      <c r="B22" s="1" t="s">
        <v>1412</v>
      </c>
      <c r="C22" s="1" t="n">
        <v>11592</v>
      </c>
      <c r="D22" s="1" t="s">
        <v>1232</v>
      </c>
      <c r="E22" s="1" t="s">
        <v>1232</v>
      </c>
      <c r="F22" s="1" t="n">
        <v>22</v>
      </c>
      <c r="G22" s="1" t="n">
        <v>24</v>
      </c>
      <c r="H22" s="1" t="n">
        <v>2</v>
      </c>
      <c r="I22" s="1" t="n">
        <v>2</v>
      </c>
    </row>
    <row r="23" customFormat="false" ht="15" hidden="false" customHeight="false" outlineLevel="0" collapsed="false">
      <c r="A23" s="1" t="s">
        <v>1413</v>
      </c>
      <c r="B23" s="1" t="s">
        <v>1414</v>
      </c>
      <c r="C23" s="1" t="n">
        <v>21591</v>
      </c>
      <c r="D23" s="1" t="s">
        <v>1232</v>
      </c>
      <c r="E23" s="1" t="s">
        <v>1232</v>
      </c>
      <c r="F23" s="1" t="n">
        <v>24</v>
      </c>
      <c r="G23" s="1" t="n">
        <v>15</v>
      </c>
      <c r="H23" s="1" t="n">
        <v>2</v>
      </c>
      <c r="I23" s="1" t="n">
        <v>2</v>
      </c>
    </row>
    <row r="24" customFormat="false" ht="15" hidden="false" customHeight="false" outlineLevel="0" collapsed="false">
      <c r="A24" s="1" t="s">
        <v>1415</v>
      </c>
      <c r="B24" s="1" t="s">
        <v>1416</v>
      </c>
      <c r="C24" s="1" t="n">
        <v>16925</v>
      </c>
      <c r="D24" s="1" t="s">
        <v>1232</v>
      </c>
      <c r="E24" s="1" t="s">
        <v>1232</v>
      </c>
      <c r="F24" s="1" t="n">
        <v>28</v>
      </c>
      <c r="G24" s="1" t="n">
        <v>36</v>
      </c>
      <c r="H24" s="1" t="n">
        <v>2</v>
      </c>
      <c r="I24" s="1" t="n">
        <v>2</v>
      </c>
    </row>
    <row r="25" customFormat="false" ht="15" hidden="false" customHeight="false" outlineLevel="0" collapsed="false">
      <c r="A25" s="1" t="s">
        <v>1417</v>
      </c>
      <c r="B25" s="1" t="s">
        <v>1418</v>
      </c>
      <c r="C25" s="1" t="n">
        <v>19857</v>
      </c>
      <c r="D25" s="1" t="s">
        <v>1232</v>
      </c>
      <c r="E25" s="1" t="s">
        <v>1232</v>
      </c>
      <c r="F25" s="1" t="n">
        <v>35</v>
      </c>
      <c r="G25" s="1" t="n">
        <v>93</v>
      </c>
      <c r="H25" s="1" t="n">
        <v>2</v>
      </c>
      <c r="I25" s="1" t="n">
        <v>2</v>
      </c>
    </row>
    <row r="26" customFormat="false" ht="15" hidden="false" customHeight="false" outlineLevel="0" collapsed="false">
      <c r="A26" s="1" t="s">
        <v>1419</v>
      </c>
      <c r="B26" s="1" t="s">
        <v>1420</v>
      </c>
      <c r="C26" s="1" t="n">
        <v>14165</v>
      </c>
      <c r="D26" s="1" t="s">
        <v>1232</v>
      </c>
      <c r="F26" s="1" t="n">
        <v>6</v>
      </c>
      <c r="G26" s="1" t="n">
        <v>6</v>
      </c>
      <c r="H26" s="1" t="n">
        <v>2</v>
      </c>
      <c r="I26" s="1" t="n">
        <v>2</v>
      </c>
    </row>
    <row r="27" customFormat="false" ht="15" hidden="false" customHeight="false" outlineLevel="0" collapsed="false">
      <c r="A27" s="1" t="s">
        <v>1421</v>
      </c>
      <c r="B27" s="1" t="s">
        <v>1422</v>
      </c>
      <c r="C27" s="1" t="n">
        <v>23246</v>
      </c>
      <c r="D27" s="1" t="s">
        <v>1232</v>
      </c>
      <c r="F27" s="1" t="n">
        <v>7</v>
      </c>
      <c r="G27" s="1" t="n">
        <v>9</v>
      </c>
      <c r="H27" s="1" t="n">
        <v>2</v>
      </c>
      <c r="I27" s="1" t="n">
        <v>2</v>
      </c>
    </row>
    <row r="28" customFormat="false" ht="15" hidden="false" customHeight="false" outlineLevel="0" collapsed="false">
      <c r="A28" s="1" t="s">
        <v>1423</v>
      </c>
      <c r="B28" s="1" t="s">
        <v>1424</v>
      </c>
      <c r="C28" s="1" t="n">
        <v>14941</v>
      </c>
      <c r="D28" s="1" t="s">
        <v>1232</v>
      </c>
      <c r="F28" s="1" t="n">
        <v>12</v>
      </c>
      <c r="G28" s="1" t="n">
        <v>29</v>
      </c>
      <c r="H28" s="1" t="n">
        <v>2</v>
      </c>
      <c r="I28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8.7"/>
    <col collapsed="false" customWidth="true" hidden="false" outlineLevel="0" max="3" min="2" style="1" width="25.99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1" t="s">
        <v>1425</v>
      </c>
      <c r="B1" s="1" t="s">
        <v>1426</v>
      </c>
      <c r="C1" s="1" t="s">
        <v>1427</v>
      </c>
      <c r="D1" s="1" t="s">
        <v>1428</v>
      </c>
      <c r="E1" s="1" t="s">
        <v>1367</v>
      </c>
      <c r="F1" s="1" t="s">
        <v>1368</v>
      </c>
      <c r="G1" s="1" t="s">
        <v>1369</v>
      </c>
      <c r="H1" s="1" t="s">
        <v>1370</v>
      </c>
      <c r="I1" s="1" t="s">
        <v>1429</v>
      </c>
      <c r="J1" s="1" t="s">
        <v>1430</v>
      </c>
    </row>
    <row r="2" customFormat="false" ht="15" hidden="false" customHeight="false" outlineLevel="0" collapsed="false">
      <c r="A2" s="1" t="s">
        <v>1431</v>
      </c>
      <c r="B2" s="1" t="s">
        <v>1432</v>
      </c>
      <c r="C2" s="1" t="s">
        <v>1433</v>
      </c>
      <c r="D2" s="1" t="n">
        <v>954</v>
      </c>
      <c r="E2" s="1" t="n">
        <v>3</v>
      </c>
      <c r="F2" s="1" t="n">
        <v>4</v>
      </c>
      <c r="I2" s="1" t="n">
        <v>2</v>
      </c>
      <c r="J2" s="1" t="n">
        <v>2</v>
      </c>
    </row>
    <row r="3" customFormat="false" ht="15" hidden="false" customHeight="false" outlineLevel="0" collapsed="false">
      <c r="A3" s="1" t="s">
        <v>1434</v>
      </c>
      <c r="B3" s="1" t="s">
        <v>1435</v>
      </c>
      <c r="C3" s="1" t="s">
        <v>1436</v>
      </c>
      <c r="D3" s="1" t="n">
        <v>885</v>
      </c>
      <c r="E3" s="1" t="n">
        <v>3</v>
      </c>
      <c r="F3" s="1" t="n">
        <v>6</v>
      </c>
      <c r="G3" s="1" t="n">
        <v>4</v>
      </c>
      <c r="H3" s="1" t="n">
        <v>12</v>
      </c>
      <c r="I3" s="1" t="n">
        <v>2</v>
      </c>
      <c r="J3" s="1" t="n">
        <v>2</v>
      </c>
    </row>
    <row r="4" customFormat="false" ht="15" hidden="false" customHeight="false" outlineLevel="0" collapsed="false">
      <c r="A4" s="1" t="s">
        <v>1437</v>
      </c>
      <c r="B4" s="1" t="s">
        <v>1438</v>
      </c>
      <c r="C4" s="1" t="s">
        <v>1439</v>
      </c>
      <c r="D4" s="1" t="n">
        <v>748</v>
      </c>
      <c r="E4" s="1" t="n">
        <v>3</v>
      </c>
      <c r="F4" s="1" t="n">
        <v>6</v>
      </c>
      <c r="I4" s="1" t="n">
        <v>2</v>
      </c>
      <c r="J4" s="1" t="n">
        <v>2</v>
      </c>
    </row>
    <row r="5" customFormat="false" ht="15" hidden="false" customHeight="false" outlineLevel="0" collapsed="false">
      <c r="A5" s="1" t="s">
        <v>1431</v>
      </c>
      <c r="B5" s="1" t="s">
        <v>1440</v>
      </c>
      <c r="C5" s="1" t="s">
        <v>1441</v>
      </c>
      <c r="D5" s="1" t="n">
        <v>2592</v>
      </c>
      <c r="G5" s="1" t="n">
        <v>10</v>
      </c>
      <c r="H5" s="1" t="n">
        <v>6</v>
      </c>
      <c r="I5" s="1" t="n">
        <v>2</v>
      </c>
      <c r="J5" s="1" t="n">
        <v>2</v>
      </c>
    </row>
    <row r="6" customFormat="false" ht="15" hidden="false" customHeight="false" outlineLevel="0" collapsed="false">
      <c r="A6" s="1" t="s">
        <v>1437</v>
      </c>
      <c r="B6" s="1" t="s">
        <v>1442</v>
      </c>
      <c r="C6" s="1" t="s">
        <v>1443</v>
      </c>
      <c r="D6" s="1" t="n">
        <v>9246</v>
      </c>
      <c r="G6" s="1" t="n">
        <v>11</v>
      </c>
      <c r="H6" s="1" t="n">
        <v>14</v>
      </c>
      <c r="I6" s="1" t="n">
        <v>2</v>
      </c>
      <c r="J6" s="1" t="n">
        <v>2</v>
      </c>
    </row>
    <row r="7" customFormat="false" ht="15" hidden="false" customHeight="false" outlineLevel="0" collapsed="false">
      <c r="A7" s="1" t="s">
        <v>1431</v>
      </c>
      <c r="B7" s="1" t="s">
        <v>1444</v>
      </c>
      <c r="C7" s="1" t="s">
        <v>1445</v>
      </c>
      <c r="D7" s="1" t="n">
        <v>6907</v>
      </c>
      <c r="G7" s="1" t="n">
        <v>13</v>
      </c>
      <c r="H7" s="1" t="n">
        <v>9</v>
      </c>
      <c r="I7" s="1" t="n">
        <v>2</v>
      </c>
      <c r="J7" s="1" t="n">
        <v>2</v>
      </c>
    </row>
    <row r="8" customFormat="false" ht="15" hidden="false" customHeight="false" outlineLevel="0" collapsed="false">
      <c r="A8" s="1" t="s">
        <v>1437</v>
      </c>
      <c r="B8" s="1" t="s">
        <v>1446</v>
      </c>
      <c r="C8" s="1" t="s">
        <v>1447</v>
      </c>
      <c r="D8" s="1" t="n">
        <v>14298</v>
      </c>
      <c r="G8" s="1" t="n">
        <v>20</v>
      </c>
      <c r="H8" s="1" t="n">
        <v>9</v>
      </c>
      <c r="I8" s="1" t="n">
        <v>2</v>
      </c>
      <c r="J8" s="1" t="n">
        <v>2</v>
      </c>
    </row>
    <row r="9" customFormat="false" ht="15" hidden="false" customHeight="false" outlineLevel="0" collapsed="false">
      <c r="A9" s="1" t="s">
        <v>1448</v>
      </c>
      <c r="B9" s="1" t="s">
        <v>1449</v>
      </c>
      <c r="C9" s="1" t="s">
        <v>1450</v>
      </c>
      <c r="D9" s="1" t="n">
        <v>21537</v>
      </c>
      <c r="G9" s="1" t="n">
        <v>36</v>
      </c>
      <c r="H9" s="1" t="n">
        <v>13</v>
      </c>
      <c r="I9" s="1" t="n">
        <v>3</v>
      </c>
      <c r="J9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99"/>
    <col collapsed="false" customWidth="true" hidden="false" outlineLevel="0" max="6" min="6" style="0" width="9.99"/>
  </cols>
  <sheetData>
    <row r="1" s="1" customFormat="true" ht="15" hidden="false" customHeight="false" outlineLevel="0" collapsed="false">
      <c r="A1" s="1" t="s">
        <v>0</v>
      </c>
      <c r="B1" s="1" t="s">
        <v>1287</v>
      </c>
      <c r="C1" s="1" t="s">
        <v>1289</v>
      </c>
      <c r="D1" s="1" t="s">
        <v>1288</v>
      </c>
      <c r="E1" s="1" t="s">
        <v>1291</v>
      </c>
      <c r="F1" s="1" t="s">
        <v>1290</v>
      </c>
      <c r="G1" s="1" t="s">
        <v>1292</v>
      </c>
      <c r="H1" s="1" t="s">
        <v>3</v>
      </c>
      <c r="I1" s="1" t="s">
        <v>4</v>
      </c>
      <c r="J1" s="1" t="s">
        <v>5</v>
      </c>
    </row>
    <row r="2" s="1" customFormat="true" ht="15" hidden="false" customHeight="false" outlineLevel="0" collapsed="false">
      <c r="A2" s="1" t="s">
        <v>1451</v>
      </c>
      <c r="B2" s="1" t="s">
        <v>1303</v>
      </c>
      <c r="C2" s="1" t="s">
        <v>1295</v>
      </c>
      <c r="D2" s="1" t="n">
        <v>132743459</v>
      </c>
      <c r="E2" s="1" t="s">
        <v>1295</v>
      </c>
      <c r="F2" s="1" t="n">
        <v>132747068</v>
      </c>
      <c r="G2" s="1" t="n">
        <v>3609</v>
      </c>
      <c r="H2" s="1" t="n">
        <v>2</v>
      </c>
      <c r="I2" s="1" t="n">
        <v>2</v>
      </c>
      <c r="J2" s="1" t="n">
        <v>71</v>
      </c>
    </row>
    <row r="3" s="1" customFormat="true" ht="15" hidden="false" customHeight="false" outlineLevel="0" collapsed="false">
      <c r="A3" s="1" t="s">
        <v>1452</v>
      </c>
      <c r="B3" s="1" t="s">
        <v>1298</v>
      </c>
      <c r="C3" s="1" t="s">
        <v>1295</v>
      </c>
      <c r="D3" s="1" t="n">
        <v>176285528</v>
      </c>
      <c r="E3" s="1" t="s">
        <v>1296</v>
      </c>
      <c r="F3" s="1" t="n">
        <v>176330916</v>
      </c>
      <c r="G3" s="1" t="n">
        <v>45388</v>
      </c>
      <c r="H3" s="1" t="n">
        <v>2</v>
      </c>
      <c r="I3" s="1" t="n">
        <v>7</v>
      </c>
      <c r="J3" s="1" t="n">
        <v>4</v>
      </c>
    </row>
    <row r="4" s="1" customFormat="true" ht="15" hidden="false" customHeight="false" outlineLevel="0" collapsed="false">
      <c r="A4" s="1" t="s">
        <v>1453</v>
      </c>
      <c r="B4" s="1" t="s">
        <v>1311</v>
      </c>
      <c r="C4" s="1" t="s">
        <v>1295</v>
      </c>
      <c r="D4" s="1" t="n">
        <v>41698820</v>
      </c>
      <c r="E4" s="1" t="s">
        <v>1295</v>
      </c>
      <c r="F4" s="1" t="n">
        <v>41716912</v>
      </c>
      <c r="G4" s="1" t="n">
        <v>18092</v>
      </c>
      <c r="H4" s="1" t="n">
        <v>2</v>
      </c>
      <c r="I4" s="1" t="n">
        <v>8</v>
      </c>
      <c r="J4" s="1" t="n">
        <v>71</v>
      </c>
    </row>
    <row r="5" s="1" customFormat="true" ht="15" hidden="false" customHeight="false" outlineLevel="0" collapsed="false">
      <c r="A5" s="1" t="s">
        <v>1454</v>
      </c>
      <c r="B5" s="1" t="s">
        <v>1298</v>
      </c>
      <c r="C5" s="1" t="s">
        <v>1295</v>
      </c>
      <c r="D5" s="1" t="n">
        <v>176281053</v>
      </c>
      <c r="E5" s="1" t="s">
        <v>1295</v>
      </c>
      <c r="F5" s="1" t="n">
        <v>176352824</v>
      </c>
      <c r="G5" s="1" t="n">
        <f aca="false">F5-D5</f>
        <v>71771</v>
      </c>
      <c r="H5" s="1" t="n">
        <v>2</v>
      </c>
      <c r="I5" s="1" t="n">
        <v>13</v>
      </c>
      <c r="J5" s="1" t="n">
        <v>4</v>
      </c>
    </row>
    <row r="6" s="1" customFormat="true" ht="15" hidden="false" customHeight="false" outlineLevel="0" collapsed="false">
      <c r="A6" s="1" t="s">
        <v>1455</v>
      </c>
      <c r="B6" s="1" t="s">
        <v>1318</v>
      </c>
      <c r="C6" s="1" t="s">
        <v>1295</v>
      </c>
      <c r="D6" s="1" t="n">
        <v>51428705</v>
      </c>
      <c r="E6" s="1" t="s">
        <v>1295</v>
      </c>
      <c r="F6" s="1" t="n">
        <v>51430165</v>
      </c>
      <c r="G6" s="1" t="n">
        <v>1460</v>
      </c>
      <c r="H6" s="1" t="n">
        <v>3</v>
      </c>
      <c r="J6" s="1" t="n">
        <v>38</v>
      </c>
    </row>
    <row r="7" s="1" customFormat="true" ht="15" hidden="false" customHeight="false" outlineLevel="0" collapsed="false">
      <c r="A7" s="1" t="s">
        <v>1456</v>
      </c>
      <c r="B7" s="1" t="s">
        <v>1303</v>
      </c>
      <c r="C7" s="1" t="s">
        <v>1295</v>
      </c>
      <c r="D7" s="1" t="n">
        <v>91654711</v>
      </c>
      <c r="E7" s="1" t="s">
        <v>1295</v>
      </c>
      <c r="F7" s="1" t="n">
        <v>91660480</v>
      </c>
      <c r="G7" s="1" t="n">
        <f aca="false">F7-D7</f>
        <v>5769</v>
      </c>
      <c r="H7" s="1" t="n">
        <v>3</v>
      </c>
      <c r="J7" s="1" t="n">
        <v>38</v>
      </c>
    </row>
    <row r="8" s="1" customFormat="true" ht="15" hidden="false" customHeight="false" outlineLevel="0" collapsed="false">
      <c r="A8" s="1" t="s">
        <v>1457</v>
      </c>
      <c r="B8" s="1" t="s">
        <v>1334</v>
      </c>
      <c r="C8" s="1" t="s">
        <v>1295</v>
      </c>
      <c r="D8" s="1" t="n">
        <v>190917660</v>
      </c>
      <c r="E8" s="1" t="s">
        <v>1295</v>
      </c>
      <c r="F8" s="1" t="n">
        <v>190920201</v>
      </c>
      <c r="G8" s="1" t="n">
        <f aca="false">F8-D8</f>
        <v>2541</v>
      </c>
      <c r="H8" s="1" t="n">
        <v>3</v>
      </c>
      <c r="J8" s="1" t="n">
        <v>14</v>
      </c>
    </row>
    <row r="9" s="1" customFormat="true" ht="15" hidden="false" customHeight="false" outlineLevel="0" collapsed="false">
      <c r="A9" s="1" t="s">
        <v>1458</v>
      </c>
      <c r="B9" s="1" t="s">
        <v>1334</v>
      </c>
      <c r="C9" s="1" t="s">
        <v>1295</v>
      </c>
      <c r="D9" s="1" t="n">
        <v>190843120</v>
      </c>
      <c r="E9" s="1" t="s">
        <v>1295</v>
      </c>
      <c r="F9" s="1" t="n">
        <v>190847324</v>
      </c>
      <c r="G9" s="1" t="n">
        <f aca="false">F9-D9</f>
        <v>4204</v>
      </c>
      <c r="H9" s="1" t="n">
        <v>4</v>
      </c>
      <c r="I9" s="1" t="n">
        <v>5</v>
      </c>
      <c r="J9" s="1" t="n">
        <v>21</v>
      </c>
    </row>
    <row r="10" s="1" customFormat="true" ht="15" hidden="false" customHeight="false" outlineLevel="0" collapsed="false">
      <c r="A10" s="1" t="s">
        <v>1459</v>
      </c>
      <c r="B10" s="1" t="s">
        <v>1300</v>
      </c>
      <c r="C10" s="1" t="s">
        <v>1295</v>
      </c>
      <c r="D10" s="1" t="n">
        <v>815986</v>
      </c>
      <c r="E10" s="1" t="s">
        <v>1295</v>
      </c>
      <c r="F10" s="1" t="n">
        <v>5651530</v>
      </c>
      <c r="G10" s="1" t="n">
        <f aca="false">F10-D10</f>
        <v>4835544</v>
      </c>
      <c r="H10" s="1" t="n">
        <v>4</v>
      </c>
      <c r="I10" s="1" t="n">
        <v>8</v>
      </c>
      <c r="J10" s="1" t="n">
        <v>71</v>
      </c>
    </row>
    <row r="11" s="1" customFormat="true" ht="15" hidden="false" customHeight="false" outlineLevel="0" collapsed="false">
      <c r="A11" s="1" t="s">
        <v>1460</v>
      </c>
      <c r="B11" s="1" t="s">
        <v>1309</v>
      </c>
      <c r="C11" s="1" t="s">
        <v>1295</v>
      </c>
      <c r="D11" s="1" t="n">
        <v>21271018</v>
      </c>
      <c r="E11" s="1" t="s">
        <v>1295</v>
      </c>
      <c r="F11" s="1" t="n">
        <v>22337085</v>
      </c>
      <c r="G11" s="1" t="n">
        <f aca="false">F11-D11</f>
        <v>1066067</v>
      </c>
      <c r="H11" s="1" t="n">
        <v>4</v>
      </c>
      <c r="J11" s="1" t="n">
        <v>14</v>
      </c>
    </row>
    <row r="12" s="1" customFormat="true" ht="15" hidden="false" customHeight="false" outlineLevel="0" collapsed="false">
      <c r="A12" s="1" t="s">
        <v>1461</v>
      </c>
      <c r="B12" s="1" t="s">
        <v>1341</v>
      </c>
      <c r="C12" s="1" t="s">
        <v>1295</v>
      </c>
      <c r="D12" s="1" t="n">
        <v>67911305</v>
      </c>
      <c r="E12" s="1" t="s">
        <v>1295</v>
      </c>
      <c r="F12" s="1" t="n">
        <v>67913659</v>
      </c>
      <c r="G12" s="1" t="n">
        <f aca="false">F12-D12</f>
        <v>2354</v>
      </c>
      <c r="H12" s="1" t="n">
        <v>4</v>
      </c>
      <c r="J12" s="1" t="n">
        <v>38</v>
      </c>
    </row>
    <row r="13" s="1" customFormat="true" ht="15" hidden="false" customHeight="false" outlineLevel="0" collapsed="false">
      <c r="A13" s="1" t="s">
        <v>1462</v>
      </c>
      <c r="B13" s="1" t="s">
        <v>1309</v>
      </c>
      <c r="C13" s="1" t="s">
        <v>1295</v>
      </c>
      <c r="D13" s="1" t="n">
        <v>21261468</v>
      </c>
      <c r="E13" s="1" t="s">
        <v>1295</v>
      </c>
      <c r="F13" s="1" t="n">
        <v>21264262</v>
      </c>
      <c r="G13" s="1" t="n">
        <f aca="false">F13-D13</f>
        <v>2794</v>
      </c>
      <c r="H13" s="1" t="n">
        <v>5</v>
      </c>
      <c r="J13" s="1" t="n">
        <v>14</v>
      </c>
    </row>
    <row r="14" s="1" customFormat="true" ht="15" hidden="false" customHeight="false" outlineLevel="0" collapsed="false">
      <c r="A14" s="1" t="s">
        <v>1463</v>
      </c>
      <c r="B14" s="1" t="s">
        <v>1303</v>
      </c>
      <c r="C14" s="1" t="s">
        <v>1295</v>
      </c>
      <c r="D14" s="1" t="n">
        <v>132733830</v>
      </c>
      <c r="E14" s="1" t="s">
        <v>1295</v>
      </c>
      <c r="F14" s="1" t="n">
        <v>132735384</v>
      </c>
      <c r="G14" s="1" t="n">
        <f aca="false">F14-D14</f>
        <v>1554</v>
      </c>
      <c r="H14" s="1" t="n">
        <v>5</v>
      </c>
      <c r="J14" s="1" t="n">
        <v>38</v>
      </c>
    </row>
    <row r="15" s="1" customFormat="true" ht="15" hidden="false" customHeight="false" outlineLevel="0" collapsed="false">
      <c r="A15" s="1" t="s">
        <v>1464</v>
      </c>
      <c r="B15" s="1" t="s">
        <v>1330</v>
      </c>
      <c r="C15" s="1" t="s">
        <v>1295</v>
      </c>
      <c r="D15" s="1" t="n">
        <v>33861145</v>
      </c>
      <c r="E15" s="1" t="s">
        <v>1295</v>
      </c>
      <c r="F15" s="1" t="n">
        <v>33862707</v>
      </c>
      <c r="G15" s="1" t="n">
        <f aca="false">F15-D15</f>
        <v>1562</v>
      </c>
      <c r="H15" s="1" t="n">
        <v>6</v>
      </c>
      <c r="J15" s="1" t="n">
        <v>38</v>
      </c>
    </row>
    <row r="16" s="1" customFormat="true" ht="15" hidden="false" customHeight="false" outlineLevel="0" collapsed="false">
      <c r="A16" s="1" t="s">
        <v>1465</v>
      </c>
      <c r="B16" s="1" t="s">
        <v>1298</v>
      </c>
      <c r="C16" s="1" t="s">
        <v>1295</v>
      </c>
      <c r="D16" s="1" t="n">
        <v>176337531</v>
      </c>
      <c r="E16" s="1" t="s">
        <v>1295</v>
      </c>
      <c r="F16" s="1" t="n">
        <v>176353426</v>
      </c>
      <c r="G16" s="1" t="n">
        <f aca="false">F16-D16</f>
        <v>15895</v>
      </c>
      <c r="H16" s="1" t="n">
        <v>7</v>
      </c>
      <c r="I16" s="1" t="n">
        <v>7</v>
      </c>
      <c r="J16" s="1" t="n">
        <v>4</v>
      </c>
    </row>
    <row r="17" s="1" customFormat="true" ht="15" hidden="false" customHeight="false" outlineLevel="0" collapsed="false">
      <c r="A17" s="1" t="s">
        <v>1466</v>
      </c>
      <c r="B17" s="1" t="s">
        <v>1334</v>
      </c>
      <c r="C17" s="1" t="s">
        <v>1295</v>
      </c>
      <c r="D17" s="1" t="n">
        <v>67946845</v>
      </c>
      <c r="E17" s="1" t="s">
        <v>1295</v>
      </c>
      <c r="F17" s="1" t="n">
        <v>67949376</v>
      </c>
      <c r="G17" s="1" t="n">
        <v>2531</v>
      </c>
      <c r="H17" s="1" t="n">
        <v>12</v>
      </c>
      <c r="I17" s="1" t="n">
        <v>18</v>
      </c>
      <c r="J17" s="1" t="n">
        <v>71</v>
      </c>
    </row>
    <row r="18" s="1" customFormat="true" ht="15" hidden="false" customHeight="false" outlineLevel="0" collapsed="false">
      <c r="A18" s="1" t="s">
        <v>1467</v>
      </c>
      <c r="B18" s="1" t="s">
        <v>1309</v>
      </c>
      <c r="C18" s="1" t="s">
        <v>1295</v>
      </c>
      <c r="D18" s="1" t="n">
        <v>38737942</v>
      </c>
      <c r="E18" s="1" t="s">
        <v>1295</v>
      </c>
      <c r="F18" s="1" t="n">
        <v>38755718</v>
      </c>
      <c r="G18" s="1" t="n">
        <f aca="false">F18-D18</f>
        <v>17776</v>
      </c>
      <c r="H18" s="1" t="n">
        <v>32</v>
      </c>
      <c r="I18" s="1" t="n">
        <v>14</v>
      </c>
      <c r="J18" s="1" t="n">
        <v>7</v>
      </c>
    </row>
    <row r="19" s="1" customFormat="true" ht="15" hidden="false" customHeight="false" outlineLevel="0" collapsed="false">
      <c r="A19" s="1" t="s">
        <v>1468</v>
      </c>
      <c r="B19" s="1" t="s">
        <v>1309</v>
      </c>
      <c r="C19" s="1" t="s">
        <v>1295</v>
      </c>
      <c r="D19" s="1" t="n">
        <v>38756377</v>
      </c>
      <c r="E19" s="1" t="s">
        <v>1296</v>
      </c>
      <c r="F19" s="1" t="n">
        <v>38822174</v>
      </c>
      <c r="G19" s="1" t="n">
        <v>65797</v>
      </c>
      <c r="H19" s="1" t="n">
        <v>63</v>
      </c>
      <c r="I19" s="1" t="n">
        <v>12</v>
      </c>
      <c r="J19" s="1" t="n">
        <v>7</v>
      </c>
    </row>
    <row r="20" s="1" customFormat="true" ht="15" hidden="false" customHeight="false" outlineLevel="0" collapsed="false">
      <c r="A20" s="1" t="s">
        <v>1469</v>
      </c>
      <c r="B20" s="1" t="s">
        <v>1322</v>
      </c>
      <c r="C20" s="1" t="s">
        <v>1295</v>
      </c>
      <c r="D20" s="1" t="n">
        <v>10116406</v>
      </c>
      <c r="E20" s="1" t="s">
        <v>1295</v>
      </c>
      <c r="F20" s="1" t="n">
        <v>10133308</v>
      </c>
      <c r="G20" s="1" t="n">
        <f aca="false">F20-D20</f>
        <v>16902</v>
      </c>
      <c r="H20" s="1" t="s">
        <v>1232</v>
      </c>
      <c r="I20" s="1" t="n">
        <v>6</v>
      </c>
      <c r="J20" s="1" t="n">
        <v>71</v>
      </c>
    </row>
    <row r="21" s="1" customFormat="true" ht="15" hidden="false" customHeight="false" outlineLevel="0" collapsed="false">
      <c r="A21" s="1" t="s">
        <v>1470</v>
      </c>
      <c r="B21" s="1" t="s">
        <v>1309</v>
      </c>
      <c r="C21" s="1" t="s">
        <v>1295</v>
      </c>
      <c r="D21" s="1" t="n">
        <v>21192081</v>
      </c>
      <c r="E21" s="1" t="s">
        <v>1296</v>
      </c>
      <c r="F21" s="1" t="n">
        <v>21294217</v>
      </c>
      <c r="G21" s="1" t="n">
        <v>102136</v>
      </c>
      <c r="H21" s="1" t="s">
        <v>1232</v>
      </c>
      <c r="I21" s="1" t="n">
        <v>9</v>
      </c>
      <c r="J21" s="1" t="n">
        <v>21</v>
      </c>
    </row>
    <row r="22" s="1" customFormat="true" ht="15" hidden="false" customHeight="false" outlineLevel="0" collapsed="false">
      <c r="A22" s="1" t="s">
        <v>1471</v>
      </c>
      <c r="B22" s="1" t="s">
        <v>1322</v>
      </c>
      <c r="C22" s="1" t="s">
        <v>1295</v>
      </c>
      <c r="D22" s="1" t="n">
        <v>10152435</v>
      </c>
      <c r="E22" s="1" t="s">
        <v>1295</v>
      </c>
      <c r="F22" s="1" t="n">
        <v>10161329</v>
      </c>
      <c r="G22" s="1" t="n">
        <f aca="false">F22-D22</f>
        <v>8894</v>
      </c>
      <c r="H22" s="1" t="s">
        <v>1232</v>
      </c>
      <c r="I22" s="1" t="n">
        <v>10</v>
      </c>
      <c r="J22" s="1" t="n">
        <v>71</v>
      </c>
    </row>
    <row r="23" s="1" customFormat="true" ht="15" hidden="false" customHeight="false" outlineLevel="0" collapsed="false">
      <c r="A23" s="1" t="s">
        <v>1472</v>
      </c>
      <c r="B23" s="1" t="s">
        <v>1309</v>
      </c>
      <c r="C23" s="1" t="s">
        <v>1295</v>
      </c>
      <c r="D23" s="1" t="n">
        <v>21190815</v>
      </c>
      <c r="E23" s="1" t="s">
        <v>1296</v>
      </c>
      <c r="F23" s="1" t="n">
        <v>22359492</v>
      </c>
      <c r="G23" s="1" t="n">
        <v>1168677</v>
      </c>
      <c r="H23" s="1" t="s">
        <v>1232</v>
      </c>
      <c r="I23" s="1" t="n">
        <v>13</v>
      </c>
      <c r="J23" s="1" t="n">
        <v>21</v>
      </c>
    </row>
    <row r="24" s="1" customFormat="true" ht="15" hidden="false" customHeight="false" outlineLevel="0" collapsed="false">
      <c r="A24" s="1" t="s">
        <v>1473</v>
      </c>
      <c r="B24" s="1" t="s">
        <v>1309</v>
      </c>
      <c r="C24" s="1" t="s">
        <v>1295</v>
      </c>
      <c r="D24" s="1" t="n">
        <v>21285255</v>
      </c>
      <c r="E24" s="1" t="s">
        <v>1295</v>
      </c>
      <c r="F24" s="1" t="n">
        <v>22334159</v>
      </c>
      <c r="G24" s="1" t="n">
        <f aca="false">F24-D24</f>
        <v>1048904</v>
      </c>
      <c r="H24" s="1" t="s">
        <v>1232</v>
      </c>
      <c r="I24" s="1" t="n">
        <v>22</v>
      </c>
      <c r="J24" s="1" t="n">
        <v>21</v>
      </c>
    </row>
    <row r="25" s="1" customFormat="true" ht="15" hidden="false" customHeight="false" outlineLevel="0" collapsed="false">
      <c r="A25" s="1" t="s">
        <v>1474</v>
      </c>
      <c r="B25" s="1" t="s">
        <v>1322</v>
      </c>
      <c r="C25" s="1" t="s">
        <v>1295</v>
      </c>
      <c r="D25" s="1" t="n">
        <v>9802882</v>
      </c>
      <c r="E25" s="1" t="s">
        <v>1295</v>
      </c>
      <c r="F25" s="1" t="n">
        <v>9850119</v>
      </c>
      <c r="G25" s="1" t="n">
        <v>47237</v>
      </c>
      <c r="I25" s="1" t="n">
        <v>6</v>
      </c>
      <c r="J25" s="1" t="n">
        <v>71</v>
      </c>
    </row>
    <row r="26" s="1" customFormat="true" ht="15" hidden="false" customHeight="false" outlineLevel="0" collapsed="false">
      <c r="A26" s="1" t="s">
        <v>1475</v>
      </c>
      <c r="B26" s="1" t="s">
        <v>1309</v>
      </c>
      <c r="C26" s="1" t="s">
        <v>1296</v>
      </c>
      <c r="D26" s="1" t="n">
        <v>38755793</v>
      </c>
      <c r="E26" s="1" t="s">
        <v>1295</v>
      </c>
      <c r="F26" s="1" t="n">
        <v>38819199</v>
      </c>
      <c r="G26" s="1" t="n">
        <f aca="false">F26-D26</f>
        <v>63406</v>
      </c>
      <c r="H26" s="0"/>
      <c r="I26" s="1" t="n">
        <v>9</v>
      </c>
      <c r="J26" s="1" t="n">
        <v>7</v>
      </c>
    </row>
    <row r="27" s="1" customFormat="true" ht="15" hidden="false" customHeight="false" outlineLevel="0" collapsed="false">
      <c r="A27" s="1" t="s">
        <v>1476</v>
      </c>
      <c r="B27" s="1" t="s">
        <v>1298</v>
      </c>
      <c r="C27" s="1" t="s">
        <v>1296</v>
      </c>
      <c r="D27" s="1" t="n">
        <v>176334565</v>
      </c>
      <c r="E27" s="1" t="s">
        <v>1295</v>
      </c>
      <c r="F27" s="1" t="n">
        <v>176344707</v>
      </c>
      <c r="G27" s="1" t="n">
        <v>10142</v>
      </c>
      <c r="I27" s="1" t="n">
        <v>11</v>
      </c>
      <c r="J27" s="1" t="n">
        <v>4</v>
      </c>
    </row>
    <row r="28" s="1" customFormat="true" ht="15" hidden="false" customHeight="false" outlineLevel="0" collapsed="false">
      <c r="A28" s="1" t="s">
        <v>1477</v>
      </c>
      <c r="B28" s="1" t="s">
        <v>1334</v>
      </c>
      <c r="C28" s="1" t="s">
        <v>1296</v>
      </c>
      <c r="D28" s="1" t="n">
        <v>190823617</v>
      </c>
      <c r="E28" s="1" t="s">
        <v>1295</v>
      </c>
      <c r="F28" s="1" t="n">
        <v>190850757</v>
      </c>
      <c r="G28" s="1" t="n">
        <f aca="false">F28-D28</f>
        <v>27140</v>
      </c>
      <c r="I28" s="1" t="n">
        <v>60</v>
      </c>
      <c r="J28" s="1" t="n">
        <v>21</v>
      </c>
    </row>
    <row r="29" s="1" customFormat="true" ht="15" hidden="false" customHeight="false" outlineLevel="0" collapsed="false">
      <c r="A29" s="1" t="s">
        <v>1478</v>
      </c>
      <c r="B29" s="1" t="s">
        <v>1334</v>
      </c>
      <c r="C29" s="1" t="s">
        <v>1295</v>
      </c>
      <c r="D29" s="1" t="n">
        <v>190822659</v>
      </c>
      <c r="E29" s="1" t="s">
        <v>1296</v>
      </c>
      <c r="F29" s="1" t="n">
        <v>190836839</v>
      </c>
      <c r="G29" s="1" t="n">
        <f aca="false">F29-D29</f>
        <v>14180</v>
      </c>
      <c r="I29" s="1" t="n">
        <v>77</v>
      </c>
      <c r="J29" s="1" t="n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51" activeCellId="0" sqref="A5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99"/>
    <col collapsed="false" customWidth="true" hidden="false" outlineLevel="0" max="7" min="7" style="0" width="9.99"/>
  </cols>
  <sheetData>
    <row r="1" s="1" customFormat="true" ht="15" hidden="false" customHeight="false" outlineLevel="0" collapsed="false">
      <c r="A1" s="1" t="s">
        <v>0</v>
      </c>
      <c r="B1" s="1" t="s">
        <v>1347</v>
      </c>
      <c r="C1" s="1" t="s">
        <v>1288</v>
      </c>
      <c r="D1" s="1" t="s">
        <v>1289</v>
      </c>
      <c r="E1" s="1" t="s">
        <v>1349</v>
      </c>
      <c r="F1" s="1" t="s">
        <v>1290</v>
      </c>
      <c r="G1" s="1" t="s">
        <v>1291</v>
      </c>
      <c r="H1" s="1" t="s">
        <v>3</v>
      </c>
      <c r="I1" s="1" t="s">
        <v>4</v>
      </c>
      <c r="J1" s="1" t="s">
        <v>5</v>
      </c>
    </row>
    <row r="2" s="1" customFormat="true" ht="15" hidden="false" customHeight="false" outlineLevel="0" collapsed="false">
      <c r="A2" s="1" t="s">
        <v>1479</v>
      </c>
      <c r="B2" s="1" t="s">
        <v>1311</v>
      </c>
      <c r="C2" s="1" t="s">
        <v>1295</v>
      </c>
      <c r="D2" s="1" t="n">
        <v>41720651</v>
      </c>
      <c r="E2" s="1" t="n">
        <v>11</v>
      </c>
      <c r="F2" s="1" t="s">
        <v>1295</v>
      </c>
      <c r="G2" s="1" t="n">
        <v>54765869</v>
      </c>
      <c r="H2" s="1" t="n">
        <v>2</v>
      </c>
      <c r="I2" s="1" t="n">
        <v>2</v>
      </c>
      <c r="J2" s="1" t="n">
        <v>71</v>
      </c>
    </row>
    <row r="3" s="1" customFormat="true" ht="15" hidden="false" customHeight="false" outlineLevel="0" collapsed="false">
      <c r="A3" s="1" t="s">
        <v>1480</v>
      </c>
      <c r="B3" s="1" t="s">
        <v>1481</v>
      </c>
      <c r="C3" s="1" t="s">
        <v>1295</v>
      </c>
      <c r="D3" s="1" t="n">
        <v>26931791</v>
      </c>
      <c r="E3" s="1" t="n">
        <v>16</v>
      </c>
      <c r="F3" s="1" t="s">
        <v>1296</v>
      </c>
      <c r="G3" s="1" t="n">
        <v>33868620</v>
      </c>
      <c r="H3" s="1" t="n">
        <v>2</v>
      </c>
      <c r="I3" s="1" t="n">
        <v>2</v>
      </c>
      <c r="J3" s="1" t="n">
        <v>71</v>
      </c>
    </row>
    <row r="4" s="1" customFormat="true" ht="15" hidden="false" customHeight="false" outlineLevel="0" collapsed="false">
      <c r="A4" s="1" t="s">
        <v>1482</v>
      </c>
      <c r="B4" s="1" t="s">
        <v>1311</v>
      </c>
      <c r="C4" s="1" t="s">
        <v>1296</v>
      </c>
      <c r="D4" s="1" t="n">
        <v>127573889</v>
      </c>
      <c r="E4" s="1" t="n">
        <v>13</v>
      </c>
      <c r="F4" s="1" t="s">
        <v>1296</v>
      </c>
      <c r="G4" s="1" t="n">
        <v>19268607</v>
      </c>
      <c r="H4" s="1" t="n">
        <v>2</v>
      </c>
      <c r="I4" s="1" t="n">
        <v>4</v>
      </c>
      <c r="J4" s="1" t="n">
        <v>71</v>
      </c>
    </row>
    <row r="5" s="1" customFormat="true" ht="15" hidden="false" customHeight="false" outlineLevel="0" collapsed="false">
      <c r="A5" s="1" t="s">
        <v>1483</v>
      </c>
      <c r="B5" s="1" t="s">
        <v>1303</v>
      </c>
      <c r="C5" s="1" t="s">
        <v>1296</v>
      </c>
      <c r="D5" s="1" t="n">
        <v>132729218</v>
      </c>
      <c r="E5" s="1" t="n">
        <v>16</v>
      </c>
      <c r="F5" s="1" t="s">
        <v>1295</v>
      </c>
      <c r="G5" s="1" t="n">
        <v>33858594</v>
      </c>
      <c r="H5" s="1" t="n">
        <v>2</v>
      </c>
      <c r="I5" s="1" t="n">
        <v>12</v>
      </c>
      <c r="J5" s="1" t="n">
        <v>71</v>
      </c>
    </row>
    <row r="6" s="1" customFormat="true" ht="15" hidden="false" customHeight="false" outlineLevel="0" collapsed="false">
      <c r="A6" s="1" t="s">
        <v>1484</v>
      </c>
      <c r="B6" s="1" t="s">
        <v>1303</v>
      </c>
      <c r="C6" s="1" t="s">
        <v>1295</v>
      </c>
      <c r="D6" s="1" t="n">
        <v>132752345</v>
      </c>
      <c r="E6" s="1" t="n">
        <v>16</v>
      </c>
      <c r="F6" s="1" t="s">
        <v>1296</v>
      </c>
      <c r="G6" s="1" t="n">
        <v>33873084</v>
      </c>
      <c r="H6" s="1" t="n">
        <v>2</v>
      </c>
      <c r="I6" s="1" t="n">
        <v>19</v>
      </c>
      <c r="J6" s="1" t="n">
        <v>71</v>
      </c>
    </row>
    <row r="7" s="1" customFormat="true" ht="15" hidden="false" customHeight="false" outlineLevel="0" collapsed="false">
      <c r="A7" s="1" t="s">
        <v>1485</v>
      </c>
      <c r="B7" s="1" t="s">
        <v>1330</v>
      </c>
      <c r="C7" s="1" t="s">
        <v>1295</v>
      </c>
      <c r="D7" s="1" t="n">
        <v>33866802</v>
      </c>
      <c r="E7" s="1" t="n">
        <v>17</v>
      </c>
      <c r="F7" s="1" t="s">
        <v>1295</v>
      </c>
      <c r="G7" s="1" t="n">
        <v>42567932</v>
      </c>
      <c r="H7" s="1" t="n">
        <v>3</v>
      </c>
      <c r="I7" s="1" t="n">
        <v>2</v>
      </c>
      <c r="J7" s="1" t="n">
        <v>71</v>
      </c>
    </row>
    <row r="8" s="1" customFormat="true" ht="15" hidden="false" customHeight="false" outlineLevel="0" collapsed="false">
      <c r="A8" s="1" t="s">
        <v>1486</v>
      </c>
      <c r="B8" s="1" t="s">
        <v>1307</v>
      </c>
      <c r="C8" s="1" t="s">
        <v>1296</v>
      </c>
      <c r="D8" s="1" t="n">
        <v>47023898</v>
      </c>
      <c r="E8" s="1" t="n">
        <v>9</v>
      </c>
      <c r="F8" s="1" t="s">
        <v>1296</v>
      </c>
      <c r="G8" s="1" t="n">
        <v>66563315</v>
      </c>
      <c r="H8" s="1" t="n">
        <v>3</v>
      </c>
      <c r="I8" s="1" t="n">
        <v>2</v>
      </c>
      <c r="J8" s="1" t="n">
        <v>71</v>
      </c>
    </row>
    <row r="9" s="1" customFormat="true" ht="15" hidden="false" customHeight="false" outlineLevel="0" collapsed="false">
      <c r="A9" s="1" t="s">
        <v>1487</v>
      </c>
      <c r="B9" s="1" t="s">
        <v>1334</v>
      </c>
      <c r="C9" s="1" t="s">
        <v>1296</v>
      </c>
      <c r="D9" s="1" t="n">
        <v>190435257</v>
      </c>
      <c r="E9" s="1" t="n">
        <v>9</v>
      </c>
      <c r="F9" s="1" t="s">
        <v>1296</v>
      </c>
      <c r="G9" s="1" t="n">
        <v>67915290</v>
      </c>
      <c r="H9" s="1" t="n">
        <v>3</v>
      </c>
      <c r="I9" s="1" t="n">
        <v>3</v>
      </c>
      <c r="J9" s="1" t="n">
        <v>71</v>
      </c>
    </row>
    <row r="10" s="1" customFormat="true" ht="15" hidden="false" customHeight="false" outlineLevel="0" collapsed="false">
      <c r="A10" s="1" t="s">
        <v>1488</v>
      </c>
      <c r="B10" s="1" t="s">
        <v>1334</v>
      </c>
      <c r="C10" s="1" t="s">
        <v>1295</v>
      </c>
      <c r="D10" s="1" t="n">
        <v>190436032</v>
      </c>
      <c r="E10" s="1" t="n">
        <v>9</v>
      </c>
      <c r="F10" s="1" t="s">
        <v>1295</v>
      </c>
      <c r="G10" s="1" t="n">
        <v>67909156</v>
      </c>
      <c r="H10" s="1" t="n">
        <v>3</v>
      </c>
      <c r="I10" s="1" t="n">
        <v>3</v>
      </c>
      <c r="J10" s="1" t="n">
        <v>71</v>
      </c>
    </row>
    <row r="11" s="1" customFormat="true" ht="15" hidden="false" customHeight="false" outlineLevel="0" collapsed="false">
      <c r="A11" s="1" t="s">
        <v>1489</v>
      </c>
      <c r="B11" s="1" t="s">
        <v>1334</v>
      </c>
      <c r="C11" s="1" t="s">
        <v>1295</v>
      </c>
      <c r="D11" s="1" t="n">
        <v>190432395</v>
      </c>
      <c r="E11" s="1" t="n">
        <v>9</v>
      </c>
      <c r="F11" s="1" t="s">
        <v>1295</v>
      </c>
      <c r="G11" s="1" t="n">
        <v>67910639</v>
      </c>
      <c r="H11" s="1" t="n">
        <v>3</v>
      </c>
      <c r="I11" s="1" t="n">
        <v>4</v>
      </c>
      <c r="J11" s="1" t="n">
        <v>71</v>
      </c>
    </row>
    <row r="12" s="1" customFormat="true" ht="15" hidden="false" customHeight="false" outlineLevel="0" collapsed="false">
      <c r="A12" s="1" t="s">
        <v>1490</v>
      </c>
      <c r="B12" s="1" t="s">
        <v>1334</v>
      </c>
      <c r="C12" s="1" t="s">
        <v>1296</v>
      </c>
      <c r="D12" s="1" t="n">
        <v>190432052</v>
      </c>
      <c r="E12" s="1" t="n">
        <v>9</v>
      </c>
      <c r="F12" s="1" t="s">
        <v>1296</v>
      </c>
      <c r="G12" s="1" t="n">
        <v>67914118</v>
      </c>
      <c r="H12" s="1" t="n">
        <v>3</v>
      </c>
      <c r="I12" s="1" t="n">
        <v>4</v>
      </c>
      <c r="J12" s="1" t="n">
        <v>71</v>
      </c>
    </row>
    <row r="13" s="1" customFormat="true" ht="15" hidden="false" customHeight="false" outlineLevel="0" collapsed="false">
      <c r="A13" s="1" t="s">
        <v>1491</v>
      </c>
      <c r="B13" s="1" t="s">
        <v>1334</v>
      </c>
      <c r="C13" s="1" t="s">
        <v>1296</v>
      </c>
      <c r="D13" s="1" t="n">
        <v>67948139</v>
      </c>
      <c r="E13" s="1" t="n">
        <v>10</v>
      </c>
      <c r="F13" s="1" t="s">
        <v>1295</v>
      </c>
      <c r="G13" s="1" t="n">
        <v>41717899</v>
      </c>
      <c r="H13" s="1" t="n">
        <v>3</v>
      </c>
      <c r="I13" s="1" t="n">
        <v>4</v>
      </c>
      <c r="J13" s="1" t="n">
        <v>71</v>
      </c>
    </row>
    <row r="14" s="1" customFormat="true" ht="15" hidden="false" customHeight="false" outlineLevel="0" collapsed="false">
      <c r="A14" s="1" t="s">
        <v>1492</v>
      </c>
      <c r="B14" s="1" t="s">
        <v>1318</v>
      </c>
      <c r="C14" s="1" t="s">
        <v>1296</v>
      </c>
      <c r="D14" s="1" t="n">
        <v>51429961</v>
      </c>
      <c r="E14" s="1" t="n">
        <v>23</v>
      </c>
      <c r="F14" s="1" t="s">
        <v>1296</v>
      </c>
      <c r="G14" s="1" t="n">
        <v>58578006</v>
      </c>
      <c r="H14" s="1" t="n">
        <v>3</v>
      </c>
      <c r="J14" s="1" t="n">
        <v>38</v>
      </c>
    </row>
    <row r="15" s="1" customFormat="true" ht="15" hidden="false" customHeight="false" outlineLevel="0" collapsed="false">
      <c r="A15" s="1" t="s">
        <v>1493</v>
      </c>
      <c r="B15" s="1" t="s">
        <v>1494</v>
      </c>
      <c r="C15" s="1" t="s">
        <v>1296</v>
      </c>
      <c r="D15" s="1" t="n">
        <v>36368797</v>
      </c>
      <c r="E15" s="1" t="n">
        <v>16</v>
      </c>
      <c r="F15" s="1" t="s">
        <v>1295</v>
      </c>
      <c r="G15" s="1" t="n">
        <v>33876050</v>
      </c>
      <c r="H15" s="1" t="n">
        <v>3</v>
      </c>
      <c r="J15" s="1" t="n">
        <v>38</v>
      </c>
    </row>
    <row r="16" s="1" customFormat="true" ht="15" hidden="false" customHeight="false" outlineLevel="0" collapsed="false">
      <c r="A16" s="1" t="s">
        <v>1495</v>
      </c>
      <c r="B16" s="1" t="s">
        <v>1330</v>
      </c>
      <c r="C16" s="1" t="s">
        <v>1296</v>
      </c>
      <c r="D16" s="1" t="n">
        <v>46096230</v>
      </c>
      <c r="E16" s="1" t="n">
        <v>17</v>
      </c>
      <c r="F16" s="1" t="s">
        <v>1295</v>
      </c>
      <c r="G16" s="1" t="n">
        <v>30502259</v>
      </c>
      <c r="H16" s="1" t="n">
        <v>3</v>
      </c>
      <c r="J16" s="1" t="n">
        <v>38</v>
      </c>
    </row>
    <row r="17" s="1" customFormat="true" ht="15" hidden="false" customHeight="false" outlineLevel="0" collapsed="false">
      <c r="A17" s="1" t="s">
        <v>1496</v>
      </c>
      <c r="B17" s="1" t="s">
        <v>1330</v>
      </c>
      <c r="C17" s="1" t="s">
        <v>1295</v>
      </c>
      <c r="D17" s="1" t="n">
        <v>33873065</v>
      </c>
      <c r="E17" s="1" t="n">
        <v>17</v>
      </c>
      <c r="F17" s="1" t="s">
        <v>1296</v>
      </c>
      <c r="G17" s="1" t="n">
        <v>30502386</v>
      </c>
      <c r="H17" s="1" t="n">
        <v>3</v>
      </c>
      <c r="J17" s="1" t="n">
        <v>38</v>
      </c>
    </row>
    <row r="18" s="1" customFormat="true" ht="15" hidden="false" customHeight="false" outlineLevel="0" collapsed="false">
      <c r="A18" s="1" t="s">
        <v>1497</v>
      </c>
      <c r="B18" s="1" t="s">
        <v>1303</v>
      </c>
      <c r="C18" s="1" t="s">
        <v>1296</v>
      </c>
      <c r="D18" s="1" t="n">
        <v>132733709</v>
      </c>
      <c r="E18" s="1" t="n">
        <v>13</v>
      </c>
      <c r="F18" s="1" t="s">
        <v>1296</v>
      </c>
      <c r="G18" s="1" t="n">
        <v>26931724</v>
      </c>
      <c r="H18" s="1" t="n">
        <v>3</v>
      </c>
      <c r="J18" s="1" t="n">
        <v>38</v>
      </c>
    </row>
    <row r="19" s="1" customFormat="true" ht="15" hidden="false" customHeight="false" outlineLevel="0" collapsed="false">
      <c r="A19" s="1" t="s">
        <v>1498</v>
      </c>
      <c r="B19" s="1" t="s">
        <v>1334</v>
      </c>
      <c r="C19" s="1" t="s">
        <v>1295</v>
      </c>
      <c r="D19" s="1" t="n">
        <v>77026246</v>
      </c>
      <c r="E19" s="1" t="n">
        <v>6</v>
      </c>
      <c r="F19" s="1" t="s">
        <v>1295</v>
      </c>
      <c r="G19" s="1" t="n">
        <v>119600309</v>
      </c>
      <c r="H19" s="1" t="n">
        <v>3</v>
      </c>
      <c r="J19" s="1" t="n">
        <v>38</v>
      </c>
    </row>
    <row r="20" s="1" customFormat="true" ht="15" hidden="false" customHeight="false" outlineLevel="0" collapsed="false">
      <c r="A20" s="1" t="s">
        <v>1499</v>
      </c>
      <c r="B20" s="1" t="s">
        <v>1294</v>
      </c>
      <c r="C20" s="1" t="s">
        <v>1296</v>
      </c>
      <c r="D20" s="1" t="n">
        <v>82087240</v>
      </c>
      <c r="E20" s="1" t="n">
        <v>16</v>
      </c>
      <c r="F20" s="1" t="s">
        <v>1295</v>
      </c>
      <c r="G20" s="1" t="n">
        <v>33857831</v>
      </c>
      <c r="H20" s="1" t="n">
        <v>3</v>
      </c>
      <c r="J20" s="1" t="n">
        <v>38</v>
      </c>
    </row>
    <row r="21" s="1" customFormat="true" ht="15" hidden="false" customHeight="false" outlineLevel="0" collapsed="false">
      <c r="A21" s="1" t="s">
        <v>1500</v>
      </c>
      <c r="B21" s="1" t="s">
        <v>1303</v>
      </c>
      <c r="C21" s="1" t="s">
        <v>1295</v>
      </c>
      <c r="D21" s="1" t="n">
        <v>132735926</v>
      </c>
      <c r="E21" s="1" t="n">
        <v>17</v>
      </c>
      <c r="F21" s="1" t="s">
        <v>1296</v>
      </c>
      <c r="G21" s="1" t="n">
        <v>42589370</v>
      </c>
      <c r="H21" s="1" t="n">
        <v>4</v>
      </c>
      <c r="I21" s="1" t="n">
        <v>2</v>
      </c>
      <c r="J21" s="1" t="n">
        <v>71</v>
      </c>
    </row>
    <row r="22" s="1" customFormat="true" ht="15" hidden="false" customHeight="false" outlineLevel="0" collapsed="false">
      <c r="A22" s="1" t="s">
        <v>1501</v>
      </c>
      <c r="B22" s="1" t="s">
        <v>1300</v>
      </c>
      <c r="C22" s="1" t="s">
        <v>1295</v>
      </c>
      <c r="D22" s="1" t="n">
        <v>154452937</v>
      </c>
      <c r="E22" s="1" t="n">
        <v>2</v>
      </c>
      <c r="F22" s="1" t="s">
        <v>1296</v>
      </c>
      <c r="G22" s="1" t="n">
        <v>132731728</v>
      </c>
      <c r="H22" s="1" t="n">
        <v>4</v>
      </c>
      <c r="J22" s="1" t="n">
        <v>38</v>
      </c>
    </row>
    <row r="23" s="1" customFormat="true" ht="15" hidden="false" customHeight="false" outlineLevel="0" collapsed="false">
      <c r="A23" s="1" t="s">
        <v>1502</v>
      </c>
      <c r="B23" s="1" t="s">
        <v>1318</v>
      </c>
      <c r="C23" s="1" t="s">
        <v>1295</v>
      </c>
      <c r="D23" s="1" t="n">
        <v>84872780</v>
      </c>
      <c r="E23" s="1" t="n">
        <v>19</v>
      </c>
      <c r="F23" s="1" t="s">
        <v>1296</v>
      </c>
      <c r="G23" s="1" t="n">
        <v>23976614</v>
      </c>
      <c r="H23" s="1" t="n">
        <v>4</v>
      </c>
      <c r="J23" s="1" t="n">
        <v>38</v>
      </c>
    </row>
    <row r="24" s="1" customFormat="true" ht="15" hidden="false" customHeight="false" outlineLevel="0" collapsed="false">
      <c r="A24" s="1" t="s">
        <v>1503</v>
      </c>
      <c r="B24" s="1" t="s">
        <v>1494</v>
      </c>
      <c r="C24" s="1" t="s">
        <v>1295</v>
      </c>
      <c r="D24" s="1" t="n">
        <v>34724166</v>
      </c>
      <c r="E24" s="1" t="n">
        <v>19</v>
      </c>
      <c r="F24" s="1" t="s">
        <v>1295</v>
      </c>
      <c r="G24" s="1" t="n">
        <v>32448609</v>
      </c>
      <c r="H24" s="1" t="n">
        <v>4</v>
      </c>
      <c r="J24" s="1" t="n">
        <v>38</v>
      </c>
    </row>
    <row r="25" s="1" customFormat="true" ht="15" hidden="false" customHeight="false" outlineLevel="0" collapsed="false">
      <c r="A25" s="1" t="s">
        <v>1504</v>
      </c>
      <c r="B25" s="1" t="s">
        <v>1330</v>
      </c>
      <c r="C25" s="1" t="s">
        <v>1296</v>
      </c>
      <c r="D25" s="1" t="n">
        <v>33858571</v>
      </c>
      <c r="E25" s="1" t="n">
        <v>23</v>
      </c>
      <c r="F25" s="1" t="s">
        <v>1295</v>
      </c>
      <c r="G25" s="1" t="n">
        <v>136348070</v>
      </c>
      <c r="H25" s="1" t="n">
        <v>4</v>
      </c>
      <c r="J25" s="1" t="n">
        <v>38</v>
      </c>
    </row>
    <row r="26" s="1" customFormat="true" ht="15" hidden="false" customHeight="false" outlineLevel="0" collapsed="false">
      <c r="A26" s="1" t="s">
        <v>1505</v>
      </c>
      <c r="B26" s="1" t="s">
        <v>1309</v>
      </c>
      <c r="C26" s="1" t="s">
        <v>1296</v>
      </c>
      <c r="D26" s="1" t="n">
        <v>28173866</v>
      </c>
      <c r="E26" s="1" t="n">
        <v>23</v>
      </c>
      <c r="F26" s="1" t="s">
        <v>1296</v>
      </c>
      <c r="G26" s="1" t="n">
        <v>108184064</v>
      </c>
      <c r="H26" s="1" t="n">
        <v>4</v>
      </c>
      <c r="J26" s="1" t="n">
        <v>38</v>
      </c>
    </row>
    <row r="27" s="1" customFormat="true" ht="15" hidden="false" customHeight="false" outlineLevel="0" collapsed="false">
      <c r="A27" s="1" t="s">
        <v>1506</v>
      </c>
      <c r="B27" s="1" t="s">
        <v>1303</v>
      </c>
      <c r="C27" s="1" t="s">
        <v>1296</v>
      </c>
      <c r="D27" s="1" t="n">
        <v>132739665</v>
      </c>
      <c r="E27" s="1" t="n">
        <v>17</v>
      </c>
      <c r="F27" s="1" t="s">
        <v>1295</v>
      </c>
      <c r="G27" s="1" t="n">
        <v>42567932</v>
      </c>
      <c r="H27" s="1" t="n">
        <v>5</v>
      </c>
      <c r="J27" s="1" t="n">
        <v>38</v>
      </c>
    </row>
    <row r="28" s="1" customFormat="true" ht="15" hidden="false" customHeight="false" outlineLevel="0" collapsed="false">
      <c r="A28" s="1" t="s">
        <v>1507</v>
      </c>
      <c r="B28" s="1" t="s">
        <v>1303</v>
      </c>
      <c r="C28" s="1" t="s">
        <v>1295</v>
      </c>
      <c r="D28" s="1" t="n">
        <v>132737362</v>
      </c>
      <c r="E28" s="1" t="n">
        <v>17</v>
      </c>
      <c r="F28" s="1" t="s">
        <v>1296</v>
      </c>
      <c r="G28" s="1" t="n">
        <v>42569544</v>
      </c>
      <c r="H28" s="1" t="n">
        <v>5</v>
      </c>
      <c r="J28" s="1" t="n">
        <v>38</v>
      </c>
    </row>
    <row r="29" s="1" customFormat="true" ht="15" hidden="false" customHeight="false" outlineLevel="0" collapsed="false">
      <c r="A29" s="1" t="s">
        <v>1508</v>
      </c>
      <c r="B29" s="1" t="s">
        <v>1307</v>
      </c>
      <c r="C29" s="1" t="s">
        <v>1296</v>
      </c>
      <c r="D29" s="1" t="n">
        <v>70764955</v>
      </c>
      <c r="E29" s="1" t="n">
        <v>17</v>
      </c>
      <c r="F29" s="1" t="s">
        <v>1295</v>
      </c>
      <c r="G29" s="1" t="n">
        <v>28173549</v>
      </c>
      <c r="H29" s="1" t="n">
        <v>5</v>
      </c>
      <c r="J29" s="1" t="n">
        <v>38</v>
      </c>
    </row>
    <row r="30" s="1" customFormat="true" ht="15" hidden="false" customHeight="false" outlineLevel="0" collapsed="false">
      <c r="A30" s="1" t="s">
        <v>1509</v>
      </c>
      <c r="B30" s="1" t="s">
        <v>1303</v>
      </c>
      <c r="C30" s="1" t="s">
        <v>1295</v>
      </c>
      <c r="D30" s="1" t="n">
        <v>132752346</v>
      </c>
      <c r="E30" s="1" t="n">
        <v>6</v>
      </c>
      <c r="F30" s="1" t="s">
        <v>1296</v>
      </c>
      <c r="G30" s="1" t="n">
        <v>119600368</v>
      </c>
      <c r="H30" s="1" t="n">
        <v>6</v>
      </c>
      <c r="I30" s="1" t="n">
        <v>5</v>
      </c>
      <c r="J30" s="1" t="n">
        <v>71</v>
      </c>
    </row>
    <row r="31" s="1" customFormat="true" ht="15" hidden="false" customHeight="false" outlineLevel="0" collapsed="false">
      <c r="A31" s="1" t="s">
        <v>1510</v>
      </c>
      <c r="B31" s="1" t="s">
        <v>1318</v>
      </c>
      <c r="C31" s="1" t="s">
        <v>1295</v>
      </c>
      <c r="D31" s="1" t="n">
        <v>84872785</v>
      </c>
      <c r="E31" s="1" t="n">
        <v>19</v>
      </c>
      <c r="F31" s="1" t="s">
        <v>1295</v>
      </c>
      <c r="G31" s="1" t="n">
        <v>40758537</v>
      </c>
      <c r="H31" s="1" t="n">
        <v>6</v>
      </c>
      <c r="J31" s="1" t="n">
        <v>38</v>
      </c>
    </row>
    <row r="32" s="1" customFormat="true" ht="15" hidden="false" customHeight="false" outlineLevel="0" collapsed="false">
      <c r="A32" s="1" t="s">
        <v>1511</v>
      </c>
      <c r="B32" s="1" t="s">
        <v>1300</v>
      </c>
      <c r="C32" s="1" t="s">
        <v>1296</v>
      </c>
      <c r="D32" s="1" t="n">
        <v>91625726</v>
      </c>
      <c r="E32" s="1" t="n">
        <v>2</v>
      </c>
      <c r="F32" s="1" t="s">
        <v>1296</v>
      </c>
      <c r="G32" s="1" t="n">
        <v>132745755</v>
      </c>
      <c r="H32" s="1" t="n">
        <v>7</v>
      </c>
      <c r="I32" s="1" t="n">
        <v>12</v>
      </c>
      <c r="J32" s="1" t="n">
        <v>71</v>
      </c>
    </row>
    <row r="33" s="1" customFormat="true" ht="15" hidden="false" customHeight="false" outlineLevel="0" collapsed="false">
      <c r="A33" s="1" t="s">
        <v>1512</v>
      </c>
      <c r="B33" s="1" t="s">
        <v>1294</v>
      </c>
      <c r="C33" s="1" t="s">
        <v>1296</v>
      </c>
      <c r="D33" s="1" t="n">
        <v>119600330</v>
      </c>
      <c r="E33" s="1" t="n">
        <v>12</v>
      </c>
      <c r="F33" s="1" t="s">
        <v>1295</v>
      </c>
      <c r="G33" s="1" t="n">
        <v>34263894</v>
      </c>
      <c r="H33" s="1" t="n">
        <v>9</v>
      </c>
      <c r="J33" s="1" t="n">
        <v>38</v>
      </c>
    </row>
    <row r="34" s="1" customFormat="true" ht="15" hidden="false" customHeight="false" outlineLevel="0" collapsed="false">
      <c r="A34" s="1" t="s">
        <v>1513</v>
      </c>
      <c r="B34" s="1" t="s">
        <v>1300</v>
      </c>
      <c r="C34" s="1" t="s">
        <v>1296</v>
      </c>
      <c r="D34" s="1" t="n">
        <v>91625378</v>
      </c>
      <c r="E34" s="1" t="n">
        <v>6</v>
      </c>
      <c r="F34" s="1" t="s">
        <v>1295</v>
      </c>
      <c r="G34" s="1" t="n">
        <v>119600284</v>
      </c>
      <c r="H34" s="1" t="n">
        <v>10</v>
      </c>
      <c r="J34" s="1" t="n">
        <v>38</v>
      </c>
    </row>
    <row r="35" s="1" customFormat="true" ht="15" hidden="false" customHeight="false" outlineLevel="0" collapsed="false">
      <c r="A35" s="1" t="s">
        <v>1514</v>
      </c>
      <c r="B35" s="1" t="s">
        <v>1300</v>
      </c>
      <c r="C35" s="1" t="s">
        <v>1295</v>
      </c>
      <c r="D35" s="1" t="n">
        <v>91625599</v>
      </c>
      <c r="E35" s="1" t="n">
        <v>2</v>
      </c>
      <c r="F35" s="1" t="s">
        <v>1295</v>
      </c>
      <c r="G35" s="1" t="n">
        <v>132729309</v>
      </c>
      <c r="H35" s="1" t="s">
        <v>1232</v>
      </c>
      <c r="I35" s="1" t="n">
        <v>6</v>
      </c>
      <c r="J35" s="1" t="n">
        <v>71</v>
      </c>
    </row>
    <row r="36" s="1" customFormat="true" ht="15" hidden="false" customHeight="false" outlineLevel="0" collapsed="false">
      <c r="A36" s="1" t="s">
        <v>1515</v>
      </c>
      <c r="B36" s="1" t="s">
        <v>1300</v>
      </c>
      <c r="C36" s="1" t="s">
        <v>1296</v>
      </c>
      <c r="D36" s="1" t="n">
        <v>91625395</v>
      </c>
      <c r="E36" s="1" t="n">
        <v>16</v>
      </c>
      <c r="F36" s="1" t="s">
        <v>1295</v>
      </c>
      <c r="G36" s="1" t="n">
        <v>33857831</v>
      </c>
      <c r="H36" s="1" t="s">
        <v>1232</v>
      </c>
      <c r="I36" s="1" t="n">
        <v>6</v>
      </c>
      <c r="J36" s="1" t="n">
        <v>71</v>
      </c>
    </row>
    <row r="37" s="1" customFormat="true" ht="15" hidden="false" customHeight="false" outlineLevel="0" collapsed="false">
      <c r="A37" s="1" t="s">
        <v>1516</v>
      </c>
      <c r="B37" s="1" t="s">
        <v>1309</v>
      </c>
      <c r="C37" s="1" t="s">
        <v>1296</v>
      </c>
      <c r="D37" s="1" t="n">
        <v>21249426</v>
      </c>
      <c r="E37" s="1" t="n">
        <v>20</v>
      </c>
      <c r="F37" s="1" t="s">
        <v>1296</v>
      </c>
      <c r="G37" s="1" t="n">
        <v>25784659</v>
      </c>
      <c r="H37" s="1" t="s">
        <v>1232</v>
      </c>
      <c r="I37" s="1" t="n">
        <v>6</v>
      </c>
      <c r="J37" s="1" t="n">
        <v>21</v>
      </c>
    </row>
    <row r="38" s="1" customFormat="true" ht="15" hidden="false" customHeight="false" outlineLevel="0" collapsed="false">
      <c r="A38" s="1" t="s">
        <v>1517</v>
      </c>
      <c r="B38" s="1" t="s">
        <v>1303</v>
      </c>
      <c r="C38" s="1" t="s">
        <v>1295</v>
      </c>
      <c r="D38" s="1" t="n">
        <v>132746754</v>
      </c>
      <c r="E38" s="1" t="n">
        <v>23</v>
      </c>
      <c r="F38" s="1" t="s">
        <v>1295</v>
      </c>
      <c r="G38" s="1" t="n">
        <v>136348079</v>
      </c>
      <c r="H38" s="1" t="s">
        <v>1232</v>
      </c>
      <c r="I38" s="1" t="n">
        <v>6</v>
      </c>
      <c r="J38" s="1" t="n">
        <v>71</v>
      </c>
    </row>
    <row r="39" s="1" customFormat="true" ht="15" hidden="false" customHeight="false" outlineLevel="0" collapsed="false">
      <c r="A39" s="1" t="s">
        <v>1518</v>
      </c>
      <c r="B39" s="1" t="s">
        <v>1300</v>
      </c>
      <c r="C39" s="1" t="s">
        <v>1295</v>
      </c>
      <c r="D39" s="1" t="n">
        <v>5655120</v>
      </c>
      <c r="E39" s="1" t="n">
        <v>16</v>
      </c>
      <c r="F39" s="1" t="s">
        <v>1295</v>
      </c>
      <c r="G39" s="1" t="n">
        <v>33829204</v>
      </c>
      <c r="H39" s="1" t="s">
        <v>1232</v>
      </c>
      <c r="I39" s="1" t="n">
        <v>7</v>
      </c>
      <c r="J39" s="1" t="n">
        <v>71</v>
      </c>
    </row>
    <row r="40" s="1" customFormat="true" ht="15" hidden="false" customHeight="false" outlineLevel="0" collapsed="false">
      <c r="A40" s="1" t="s">
        <v>1519</v>
      </c>
      <c r="B40" s="1" t="s">
        <v>1303</v>
      </c>
      <c r="C40" s="1" t="s">
        <v>1296</v>
      </c>
      <c r="D40" s="1" t="n">
        <v>132736622</v>
      </c>
      <c r="E40" s="1" t="n">
        <v>20</v>
      </c>
      <c r="F40" s="1" t="s">
        <v>1296</v>
      </c>
      <c r="G40" s="1" t="n">
        <v>26136880</v>
      </c>
      <c r="H40" s="1" t="s">
        <v>1232</v>
      </c>
      <c r="I40" s="1" t="n">
        <v>7</v>
      </c>
      <c r="J40" s="1" t="n">
        <v>71</v>
      </c>
    </row>
    <row r="41" s="1" customFormat="true" ht="15" hidden="false" customHeight="false" outlineLevel="0" collapsed="false">
      <c r="A41" s="1" t="s">
        <v>1520</v>
      </c>
      <c r="B41" s="1" t="s">
        <v>1341</v>
      </c>
      <c r="C41" s="1" t="s">
        <v>1296</v>
      </c>
      <c r="D41" s="1" t="n">
        <v>67911816</v>
      </c>
      <c r="E41" s="1" t="n">
        <v>16</v>
      </c>
      <c r="F41" s="1" t="s">
        <v>1296</v>
      </c>
      <c r="G41" s="1" t="n">
        <v>33841607</v>
      </c>
      <c r="H41" s="1" t="s">
        <v>1232</v>
      </c>
      <c r="I41" s="1" t="n">
        <v>7</v>
      </c>
      <c r="J41" s="1" t="n">
        <v>71</v>
      </c>
    </row>
    <row r="42" s="1" customFormat="true" ht="15" hidden="false" customHeight="false" outlineLevel="0" collapsed="false">
      <c r="A42" s="1" t="s">
        <v>1521</v>
      </c>
      <c r="B42" s="1" t="s">
        <v>1300</v>
      </c>
      <c r="C42" s="1" t="s">
        <v>1296</v>
      </c>
      <c r="D42" s="1" t="n">
        <v>154453170</v>
      </c>
      <c r="E42" s="1" t="n">
        <v>17</v>
      </c>
      <c r="F42" s="1" t="s">
        <v>1296</v>
      </c>
      <c r="G42" s="1" t="n">
        <v>42568958</v>
      </c>
      <c r="H42" s="1" t="s">
        <v>1232</v>
      </c>
      <c r="I42" s="1" t="n">
        <v>8</v>
      </c>
      <c r="J42" s="1" t="n">
        <v>71</v>
      </c>
    </row>
    <row r="43" s="1" customFormat="true" ht="15" hidden="false" customHeight="false" outlineLevel="0" collapsed="false">
      <c r="A43" s="1" t="s">
        <v>1522</v>
      </c>
      <c r="B43" s="1" t="s">
        <v>1318</v>
      </c>
      <c r="C43" s="1" t="s">
        <v>1295</v>
      </c>
      <c r="D43" s="1" t="n">
        <v>84872907</v>
      </c>
      <c r="E43" s="1" t="n">
        <v>23</v>
      </c>
      <c r="F43" s="1" t="s">
        <v>1296</v>
      </c>
      <c r="G43" s="1" t="n">
        <v>136348232</v>
      </c>
      <c r="H43" s="1" t="s">
        <v>1232</v>
      </c>
      <c r="I43" s="1" t="n">
        <v>9</v>
      </c>
      <c r="J43" s="1" t="n">
        <v>71</v>
      </c>
    </row>
    <row r="44" s="1" customFormat="true" ht="15" hidden="false" customHeight="false" outlineLevel="0" collapsed="false">
      <c r="A44" s="1" t="s">
        <v>1523</v>
      </c>
      <c r="B44" s="1" t="s">
        <v>1294</v>
      </c>
      <c r="C44" s="1" t="s">
        <v>1296</v>
      </c>
      <c r="D44" s="1" t="n">
        <v>119600394</v>
      </c>
      <c r="E44" s="1" t="n">
        <v>16</v>
      </c>
      <c r="F44" s="1" t="s">
        <v>1296</v>
      </c>
      <c r="G44" s="1" t="n">
        <v>33870573</v>
      </c>
      <c r="H44" s="1" t="s">
        <v>1232</v>
      </c>
      <c r="I44" s="1" t="n">
        <v>12</v>
      </c>
      <c r="J44" s="1" t="n">
        <v>71</v>
      </c>
    </row>
    <row r="45" s="1" customFormat="true" ht="15" hidden="false" customHeight="false" outlineLevel="0" collapsed="false">
      <c r="A45" s="1" t="s">
        <v>1524</v>
      </c>
      <c r="B45" s="1" t="s">
        <v>1303</v>
      </c>
      <c r="C45" s="1" t="s">
        <v>1295</v>
      </c>
      <c r="D45" s="1" t="n">
        <v>132751224</v>
      </c>
      <c r="E45" s="1" t="n">
        <v>11</v>
      </c>
      <c r="F45" s="1" t="s">
        <v>1296</v>
      </c>
      <c r="G45" s="1" t="n">
        <v>84872895</v>
      </c>
      <c r="H45" s="1" t="s">
        <v>1232</v>
      </c>
      <c r="I45" s="1" t="n">
        <v>14</v>
      </c>
      <c r="J45" s="1" t="n">
        <v>71</v>
      </c>
    </row>
    <row r="46" s="1" customFormat="true" ht="15" hidden="false" customHeight="false" outlineLevel="0" collapsed="false">
      <c r="A46" s="1" t="s">
        <v>1525</v>
      </c>
      <c r="B46" s="1" t="s">
        <v>1303</v>
      </c>
      <c r="C46" s="1" t="s">
        <v>1295</v>
      </c>
      <c r="D46" s="1" t="n">
        <v>132752729</v>
      </c>
      <c r="E46" s="1" t="n">
        <v>17</v>
      </c>
      <c r="F46" s="1" t="s">
        <v>1295</v>
      </c>
      <c r="G46" s="1" t="n">
        <v>30502259</v>
      </c>
      <c r="H46" s="1" t="s">
        <v>1232</v>
      </c>
      <c r="I46" s="1" t="n">
        <v>14</v>
      </c>
      <c r="J46" s="1" t="n">
        <v>71</v>
      </c>
    </row>
    <row r="47" s="1" customFormat="true" ht="15" hidden="false" customHeight="false" outlineLevel="0" collapsed="false">
      <c r="A47" s="1" t="s">
        <v>1526</v>
      </c>
      <c r="B47" s="1" t="s">
        <v>1300</v>
      </c>
      <c r="C47" s="1" t="s">
        <v>1295</v>
      </c>
      <c r="D47" s="1" t="n">
        <v>91625675</v>
      </c>
      <c r="E47" s="1" t="n">
        <v>16</v>
      </c>
      <c r="F47" s="1" t="s">
        <v>1296</v>
      </c>
      <c r="G47" s="1" t="n">
        <v>33871420</v>
      </c>
      <c r="H47" s="1" t="s">
        <v>1232</v>
      </c>
      <c r="I47" s="1" t="n">
        <v>25</v>
      </c>
      <c r="J47" s="1" t="n">
        <v>71</v>
      </c>
    </row>
    <row r="48" s="1" customFormat="true" ht="15" hidden="false" customHeight="false" outlineLevel="0" collapsed="false">
      <c r="A48" s="1" t="s">
        <v>1527</v>
      </c>
      <c r="B48" s="1" t="s">
        <v>1322</v>
      </c>
      <c r="C48" s="1" t="s">
        <v>1296</v>
      </c>
      <c r="D48" s="1" t="n">
        <v>10071266</v>
      </c>
      <c r="E48" s="1" t="n">
        <v>7</v>
      </c>
      <c r="F48" s="1" t="s">
        <v>1296</v>
      </c>
      <c r="G48" s="1" t="n">
        <v>151601659</v>
      </c>
      <c r="I48" s="1" t="n">
        <v>6</v>
      </c>
      <c r="J48" s="1" t="n">
        <v>71</v>
      </c>
    </row>
    <row r="49" s="1" customFormat="true" ht="15" hidden="false" customHeight="false" outlineLevel="0" collapsed="false">
      <c r="A49" s="1" t="s">
        <v>1528</v>
      </c>
      <c r="B49" s="1" t="s">
        <v>1305</v>
      </c>
      <c r="C49" s="1" t="s">
        <v>1296</v>
      </c>
      <c r="D49" s="1" t="n">
        <v>151601790</v>
      </c>
      <c r="E49" s="1" t="n">
        <v>21</v>
      </c>
      <c r="F49" s="1" t="s">
        <v>1296</v>
      </c>
      <c r="G49" s="1" t="n">
        <v>10084953</v>
      </c>
      <c r="I49" s="1" t="n">
        <v>6</v>
      </c>
      <c r="J49" s="1" t="n">
        <v>71</v>
      </c>
    </row>
    <row r="50" s="1" customFormat="true" ht="15" hidden="false" customHeight="false" outlineLevel="0" collapsed="false">
      <c r="A50" s="1" t="s">
        <v>1529</v>
      </c>
      <c r="B50" s="1" t="s">
        <v>1322</v>
      </c>
      <c r="C50" s="1" t="s">
        <v>1296</v>
      </c>
      <c r="D50" s="1" t="n">
        <v>10117844</v>
      </c>
      <c r="E50" s="1" t="n">
        <v>7</v>
      </c>
      <c r="F50" s="1" t="s">
        <v>1296</v>
      </c>
      <c r="G50" s="1" t="n">
        <v>151706426</v>
      </c>
      <c r="I50" s="1" t="n">
        <v>24</v>
      </c>
      <c r="J50" s="1" t="n">
        <v>71</v>
      </c>
    </row>
    <row r="51" s="1" customFormat="true" ht="15" hidden="false" customHeight="false" outlineLevel="0" collapsed="false">
      <c r="A51" s="1" t="s">
        <v>1530</v>
      </c>
      <c r="B51" s="1" t="s">
        <v>1322</v>
      </c>
      <c r="C51" s="1" t="s">
        <v>1295</v>
      </c>
      <c r="D51" s="1" t="n">
        <v>10119505</v>
      </c>
      <c r="E51" s="1" t="n">
        <v>7</v>
      </c>
      <c r="F51" s="1" t="s">
        <v>1295</v>
      </c>
      <c r="G51" s="1" t="n">
        <v>151743826</v>
      </c>
      <c r="I51" s="1" t="n">
        <v>24</v>
      </c>
      <c r="J51" s="1" t="n">
        <v>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false" hidden="false" outlineLevel="0" max="3" min="2" style="1" width="9.14"/>
    <col collapsed="false" customWidth="true" hidden="false" outlineLevel="0" max="4" min="4" style="1" width="9.99"/>
    <col collapsed="false" customWidth="false" hidden="false" outlineLevel="0" max="6" min="5" style="1" width="9.14"/>
    <col collapsed="false" customWidth="true" hidden="false" outlineLevel="0" max="7" min="7" style="1" width="9.99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  <c r="B1" s="1" t="s">
        <v>1531</v>
      </c>
    </row>
    <row r="2" customFormat="false" ht="15" hidden="false" customHeight="false" outlineLevel="0" collapsed="false">
      <c r="A2" s="1" t="s">
        <v>1</v>
      </c>
      <c r="B2" s="1" t="s">
        <v>1532</v>
      </c>
    </row>
    <row r="3" customFormat="false" ht="15" hidden="false" customHeight="false" outlineLevel="0" collapsed="false">
      <c r="A3" s="2" t="s">
        <v>1292</v>
      </c>
      <c r="B3" s="3" t="s">
        <v>1533</v>
      </c>
    </row>
    <row r="4" customFormat="false" ht="15" hidden="false" customHeight="false" outlineLevel="0" collapsed="false">
      <c r="A4" s="1" t="s">
        <v>3</v>
      </c>
      <c r="B4" s="1" t="s">
        <v>1534</v>
      </c>
    </row>
    <row r="5" customFormat="false" ht="15" hidden="false" customHeight="false" outlineLevel="0" collapsed="false">
      <c r="A5" s="1" t="s">
        <v>4</v>
      </c>
      <c r="B5" s="1" t="s">
        <v>1535</v>
      </c>
    </row>
    <row r="6" customFormat="false" ht="15" hidden="false" customHeight="false" outlineLevel="0" collapsed="false">
      <c r="A6" s="1" t="s">
        <v>5</v>
      </c>
      <c r="B6" s="3" t="s">
        <v>1536</v>
      </c>
    </row>
    <row r="7" customFormat="false" ht="15" hidden="false" customHeight="false" outlineLevel="0" collapsed="false">
      <c r="A7" s="1" t="s">
        <v>1287</v>
      </c>
      <c r="B7" s="1" t="s">
        <v>1537</v>
      </c>
    </row>
    <row r="8" customFormat="false" ht="15" hidden="false" customHeight="false" outlineLevel="0" collapsed="false">
      <c r="A8" s="1" t="s">
        <v>1288</v>
      </c>
      <c r="B8" s="3" t="s">
        <v>1538</v>
      </c>
    </row>
    <row r="9" customFormat="false" ht="15" hidden="false" customHeight="false" outlineLevel="0" collapsed="false">
      <c r="A9" s="1" t="s">
        <v>1289</v>
      </c>
      <c r="B9" s="1" t="s">
        <v>1539</v>
      </c>
    </row>
    <row r="10" customFormat="false" ht="15" hidden="false" customHeight="false" outlineLevel="0" collapsed="false">
      <c r="A10" s="1" t="s">
        <v>1290</v>
      </c>
      <c r="B10" s="3" t="s">
        <v>1540</v>
      </c>
    </row>
    <row r="11" customFormat="false" ht="15" hidden="false" customHeight="false" outlineLevel="0" collapsed="false">
      <c r="A11" s="1" t="s">
        <v>1291</v>
      </c>
      <c r="B11" s="1" t="s">
        <v>1541</v>
      </c>
    </row>
    <row r="12" customFormat="false" ht="15" hidden="false" customHeight="false" outlineLevel="0" collapsed="false">
      <c r="A12" s="1" t="s">
        <v>1347</v>
      </c>
      <c r="B12" s="3" t="s">
        <v>1542</v>
      </c>
    </row>
    <row r="13" customFormat="false" ht="15" hidden="false" customHeight="false" outlineLevel="0" collapsed="false">
      <c r="A13" s="1" t="s">
        <v>1349</v>
      </c>
      <c r="B13" s="3" t="s">
        <v>1543</v>
      </c>
    </row>
    <row r="14" customFormat="false" ht="15" hidden="false" customHeight="false" outlineLevel="0" collapsed="false">
      <c r="A14" s="1" t="s">
        <v>1366</v>
      </c>
      <c r="B14" s="3" t="s">
        <v>1544</v>
      </c>
    </row>
    <row r="15" customFormat="false" ht="15" hidden="false" customHeight="false" outlineLevel="0" collapsed="false">
      <c r="A15" s="1" t="s">
        <v>1367</v>
      </c>
      <c r="B15" s="1" t="s">
        <v>1545</v>
      </c>
    </row>
    <row r="16" customFormat="false" ht="15" hidden="false" customHeight="false" outlineLevel="0" collapsed="false">
      <c r="A16" s="1" t="s">
        <v>1368</v>
      </c>
      <c r="B16" s="1" t="s">
        <v>1546</v>
      </c>
    </row>
    <row r="17" customFormat="false" ht="15" hidden="false" customHeight="false" outlineLevel="0" collapsed="false">
      <c r="A17" s="1" t="s">
        <v>1369</v>
      </c>
      <c r="B17" s="1" t="s">
        <v>1547</v>
      </c>
    </row>
    <row r="18" customFormat="false" ht="15" hidden="false" customHeight="false" outlineLevel="0" collapsed="false">
      <c r="A18" s="1" t="s">
        <v>1370</v>
      </c>
      <c r="B18" s="1" t="s">
        <v>1548</v>
      </c>
    </row>
    <row r="19" customFormat="false" ht="15" hidden="false" customHeight="false" outlineLevel="0" collapsed="false">
      <c r="A19" s="1" t="s">
        <v>1429</v>
      </c>
      <c r="B19" s="1" t="s">
        <v>1549</v>
      </c>
    </row>
    <row r="20" customFormat="false" ht="15" hidden="false" customHeight="false" outlineLevel="0" collapsed="false">
      <c r="A20" s="1" t="s">
        <v>1430</v>
      </c>
      <c r="B20" s="1" t="s">
        <v>1550</v>
      </c>
    </row>
    <row r="21" customFormat="false" ht="15" hidden="false" customHeight="false" outlineLevel="0" collapsed="false">
      <c r="A21" s="1" t="s">
        <v>1426</v>
      </c>
      <c r="B21" s="1" t="s">
        <v>1551</v>
      </c>
    </row>
    <row r="22" customFormat="false" ht="15" hidden="false" customHeight="false" outlineLevel="0" collapsed="false">
      <c r="A22" s="1" t="s">
        <v>1427</v>
      </c>
      <c r="B22" s="1" t="s">
        <v>1552</v>
      </c>
    </row>
    <row r="23" customFormat="false" ht="15" hidden="false" customHeight="false" outlineLevel="0" collapsed="false">
      <c r="A23" s="1" t="s">
        <v>1428</v>
      </c>
      <c r="B23" s="1" t="s">
        <v>15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07:56:46Z</dcterms:created>
  <dc:creator>yaof</dc:creator>
  <dc:description/>
  <dc:language>en-US</dc:language>
  <cp:lastModifiedBy>yaof</cp:lastModifiedBy>
  <dcterms:modified xsi:type="dcterms:W3CDTF">2012-08-30T07:34:55Z</dcterms:modified>
  <cp:revision>0</cp:revision>
  <dc:subject/>
  <dc:title/>
</cp:coreProperties>
</file>